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15.xml" ContentType="application/vnd.openxmlformats-officedocument.spreadsheetml.worksheet+xml"/>
  <Override PartName="/xl/worksheets/sheet6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87" firstSheet="0" activeTab="14"/>
  </bookViews>
  <sheets>
    <sheet name="Sheet1" sheetId="1" state="visible" r:id="rId2"/>
    <sheet name="Sheet2" sheetId="2" state="visible" r:id="rId3"/>
    <sheet name="Sheet3" sheetId="3" state="visible" r:id="rId4"/>
    <sheet name="ts_Trp" sheetId="4" state="visible" r:id="rId5"/>
    <sheet name="ts_Dlt" sheetId="5" state="visible" r:id="rId6"/>
    <sheet name="da_Trp" sheetId="6" state="visible" r:id="rId7"/>
    <sheet name="da_Dlt" sheetId="7" state="visible" r:id="rId8"/>
    <sheet name="fleks45_Trp" sheetId="8" state="visible" r:id="rId9"/>
    <sheet name="fleks45_Dlt" sheetId="9" state="visible" r:id="rId10"/>
    <sheet name="fleks90_Trp" sheetId="10" state="visible" r:id="rId11"/>
    <sheet name="fleks90_Dlt" sheetId="11" state="visible" r:id="rId12"/>
    <sheet name="abd_Trp" sheetId="12" state="visible" r:id="rId13"/>
    <sheet name="abd_Dlt" sheetId="13" state="visible" r:id="rId14"/>
    <sheet name="dyn_Trp" sheetId="14" state="visible" r:id="rId15"/>
    <sheet name="dyn_Dlt" sheetId="15" state="visible" r:id="rId1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8" uniqueCount="26">
  <si>
    <t xml:space="preserve">SbjID</t>
  </si>
  <si>
    <t xml:space="preserve">Test1</t>
  </si>
  <si>
    <t xml:space="preserve">Retest1</t>
  </si>
  <si>
    <t xml:space="preserve">Test2</t>
  </si>
  <si>
    <t xml:space="preserve">Retest2</t>
  </si>
  <si>
    <t xml:space="preserve">Test3</t>
  </si>
  <si>
    <t xml:space="preserve">Retest3</t>
  </si>
  <si>
    <t xml:space="preserve">Test4</t>
  </si>
  <si>
    <t xml:space="preserve">Retest4</t>
  </si>
  <si>
    <t xml:space="preserve">middel_test</t>
  </si>
  <si>
    <t xml:space="preserve">middel_retest</t>
  </si>
  <si>
    <t xml:space="preserve">middel_baseline</t>
  </si>
  <si>
    <t xml:space="preserve">middel_follow-up</t>
  </si>
  <si>
    <t xml:space="preserve">mean baseline</t>
  </si>
  <si>
    <t xml:space="preserve">mean follow-up</t>
  </si>
  <si>
    <t xml:space="preserve">Normaliseret baseline</t>
  </si>
  <si>
    <t xml:space="preserve">Normaliseret followup</t>
  </si>
  <si>
    <t xml:space="preserve">ttest</t>
  </si>
  <si>
    <t xml:space="preserve">middel</t>
  </si>
  <si>
    <t xml:space="preserve">SD</t>
  </si>
  <si>
    <t xml:space="preserve">normaliseret baseline</t>
  </si>
  <si>
    <t xml:space="preserve">normaliseret follow-up</t>
  </si>
  <si>
    <t xml:space="preserve">Normaliseret follow-up</t>
  </si>
  <si>
    <t xml:space="preserve">Normaliseret_follow-up</t>
  </si>
  <si>
    <t xml:space="preserve">normaliset baseline</t>
  </si>
  <si>
    <t xml:space="preserve">t-test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R3" activeCellId="0" sqref="R3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K1" s="1" t="s">
        <v>13</v>
      </c>
      <c r="L1" s="1" t="s">
        <v>14</v>
      </c>
      <c r="O1" s="1" t="s">
        <v>15</v>
      </c>
      <c r="P1" s="1" t="s">
        <v>21</v>
      </c>
    </row>
    <row r="2" customFormat="false" ht="15" hidden="false" customHeight="false" outlineLevel="0" collapsed="false">
      <c r="A2" s="1" t="n">
        <v>2</v>
      </c>
      <c r="B2" s="1" t="n">
        <v>0.16926215757919</v>
      </c>
      <c r="C2" s="1" t="n">
        <v>0.0630053922499279</v>
      </c>
      <c r="D2" s="1" t="n">
        <v>0.207852340455046</v>
      </c>
      <c r="E2" s="1" t="n">
        <v>0.0618518735811955</v>
      </c>
      <c r="F2" s="1" t="n">
        <v>0.186601643232651</v>
      </c>
      <c r="G2" s="1" t="n">
        <v>0.0540046576586335</v>
      </c>
      <c r="H2" s="1" t="n">
        <v>0.197200008972839</v>
      </c>
      <c r="I2" s="1" t="n">
        <v>0.0635121720534043</v>
      </c>
      <c r="K2" s="1" t="n">
        <f aca="false">(D2+F2+H2)/3</f>
        <v>0.197217997553512</v>
      </c>
      <c r="L2" s="1" t="n">
        <f aca="false">(E2+G2+I2)/3</f>
        <v>0.0597895677644111</v>
      </c>
      <c r="O2" s="1" t="n">
        <f aca="false">(K2/K19)*100</f>
        <v>237.960125463493</v>
      </c>
      <c r="P2" s="1" t="n">
        <f aca="false">(L2/L19)*100</f>
        <v>157.948594498281</v>
      </c>
      <c r="R2" s="1" t="s">
        <v>17</v>
      </c>
      <c r="S2" s="1" t="n">
        <f aca="false">TTEST(O2:O15,P2:P15,2,1)</f>
        <v>0.764989167872624</v>
      </c>
    </row>
    <row r="3" customFormat="false" ht="15" hidden="false" customHeight="false" outlineLevel="0" collapsed="false">
      <c r="A3" s="1" t="n">
        <v>3</v>
      </c>
      <c r="B3" s="1" t="n">
        <v>0.073166075019926</v>
      </c>
      <c r="C3" s="1" t="n">
        <v>0.0355228823505499</v>
      </c>
      <c r="D3" s="1" t="n">
        <v>0.0844162436204691</v>
      </c>
      <c r="E3" s="1" t="n">
        <v>0.0371301460737525</v>
      </c>
      <c r="F3" s="1" t="n">
        <v>0.0893792073388551</v>
      </c>
      <c r="G3" s="1" t="n">
        <v>0.0379102842117502</v>
      </c>
      <c r="H3" s="1" t="n">
        <v>0.107204788323959</v>
      </c>
      <c r="I3" s="1" t="n">
        <v>0.0376195854381529</v>
      </c>
      <c r="K3" s="1" t="n">
        <f aca="false">(D3+F3+H3)/3</f>
        <v>0.0936667464277612</v>
      </c>
      <c r="L3" s="1" t="n">
        <f aca="false">(E3+G3+I3)/3</f>
        <v>0.0375533385745519</v>
      </c>
      <c r="O3" s="1" t="n">
        <f aca="false">(K3/K20)*100</f>
        <v>42.9773757862931</v>
      </c>
      <c r="P3" s="1" t="n">
        <f aca="false">(L3/L20)*100</f>
        <v>50.96216647252</v>
      </c>
    </row>
    <row r="4" customFormat="false" ht="15" hidden="false" customHeight="false" outlineLevel="0" collapsed="false">
      <c r="A4" s="1" t="n">
        <v>5</v>
      </c>
      <c r="B4" s="1" t="n">
        <v>0.126688040681089</v>
      </c>
      <c r="C4" s="1" t="n">
        <v>0.100488568991956</v>
      </c>
      <c r="D4" s="1" t="n">
        <v>0.14003779943472</v>
      </c>
      <c r="E4" s="1" t="n">
        <v>0.131599189014223</v>
      </c>
      <c r="K4" s="1" t="n">
        <f aca="false">(D4)</f>
        <v>0.14003779943472</v>
      </c>
      <c r="L4" s="1" t="n">
        <f aca="false">(E4)</f>
        <v>0.131599189014223</v>
      </c>
      <c r="O4" s="1" t="n">
        <f aca="false">(K4/K21)*100</f>
        <v>118.285440867178</v>
      </c>
      <c r="P4" s="1" t="n">
        <f aca="false">(L4/L21)*100</f>
        <v>167.896067060923</v>
      </c>
    </row>
    <row r="5" customFormat="false" ht="15" hidden="false" customHeight="false" outlineLevel="0" collapsed="false">
      <c r="A5" s="1" t="n">
        <v>6</v>
      </c>
      <c r="B5" s="1" t="n">
        <v>0.415803685272531</v>
      </c>
      <c r="C5" s="1" t="n">
        <v>0.489421762131288</v>
      </c>
      <c r="D5" s="1" t="n">
        <v>0.473092576843885</v>
      </c>
      <c r="E5" s="1" t="n">
        <v>0.677646587803052</v>
      </c>
      <c r="F5" s="1" t="n">
        <v>0.460021931094568</v>
      </c>
      <c r="G5" s="1" t="n">
        <v>0.60636963679179</v>
      </c>
      <c r="H5" s="1" t="n">
        <v>0.624520950295907</v>
      </c>
      <c r="I5" s="1" t="n">
        <v>0.751496802945922</v>
      </c>
      <c r="K5" s="1" t="n">
        <f aca="false">(D5+F5+H5)/3</f>
        <v>0.519211819411453</v>
      </c>
      <c r="L5" s="1" t="n">
        <f aca="false">(E5+G5+I5)/3</f>
        <v>0.678504342513588</v>
      </c>
      <c r="O5" s="1" t="n">
        <f aca="false">(K5/K22)*100</f>
        <v>130.565424840501</v>
      </c>
      <c r="P5" s="1" t="n">
        <f aca="false">(L5/L22)*100</f>
        <v>351.359769982874</v>
      </c>
    </row>
    <row r="6" customFormat="false" ht="15" hidden="false" customHeight="false" outlineLevel="0" collapsed="false">
      <c r="A6" s="1" t="n">
        <v>7</v>
      </c>
      <c r="B6" s="1" t="n">
        <v>0.136622600024628</v>
      </c>
      <c r="C6" s="1" t="n">
        <v>0.135001368659565</v>
      </c>
      <c r="D6" s="1" t="n">
        <v>0.156562874480216</v>
      </c>
      <c r="E6" s="1" t="n">
        <v>0.129454071561024</v>
      </c>
      <c r="F6" s="1" t="n">
        <v>0.119025595852215</v>
      </c>
      <c r="G6" s="1" t="n">
        <v>0.133386386468305</v>
      </c>
      <c r="H6" s="1" t="n">
        <v>0.120975830396416</v>
      </c>
      <c r="I6" s="1" t="n">
        <v>0.120093880839332</v>
      </c>
      <c r="K6" s="1" t="n">
        <f aca="false">(D6+F6+H6)/3</f>
        <v>0.132188100242949</v>
      </c>
      <c r="L6" s="1" t="n">
        <f aca="false">(E6+G6+I6)/3</f>
        <v>0.127644779622887</v>
      </c>
      <c r="O6" s="1" t="n">
        <f aca="false">(K6/K23)*100</f>
        <v>39.1739547367918</v>
      </c>
      <c r="P6" s="1" t="n">
        <f aca="false">(L6/L23)*100</f>
        <v>42.8570975289769</v>
      </c>
    </row>
    <row r="7" customFormat="false" ht="15" hidden="false" customHeight="false" outlineLevel="0" collapsed="false">
      <c r="A7" s="1" t="n">
        <v>12</v>
      </c>
      <c r="B7" s="1" t="n">
        <v>0.450655051476628</v>
      </c>
      <c r="C7" s="1" t="n">
        <v>0.349922613099811</v>
      </c>
      <c r="D7" s="1" t="n">
        <v>0.569650014694636</v>
      </c>
      <c r="E7" s="1" t="n">
        <v>0.361864808346712</v>
      </c>
      <c r="F7" s="1" t="n">
        <v>0.610225382864044</v>
      </c>
      <c r="G7" s="1" t="n">
        <v>0.375151751791798</v>
      </c>
      <c r="H7" s="1" t="n">
        <v>0.595736834678565</v>
      </c>
      <c r="I7" s="1" t="n">
        <v>0.416419745267125</v>
      </c>
      <c r="K7" s="1" t="n">
        <f aca="false">(D7+F7+H7)/3</f>
        <v>0.591870744079082</v>
      </c>
      <c r="L7" s="1" t="n">
        <f aca="false">(E7+G7+I7)/3</f>
        <v>0.384478768468545</v>
      </c>
      <c r="O7" s="1" t="n">
        <f aca="false">(K7/K24)*100</f>
        <v>162.911845641945</v>
      </c>
      <c r="P7" s="1" t="n">
        <f aca="false">(L7/L24)*100</f>
        <v>168.917924019332</v>
      </c>
    </row>
    <row r="8" customFormat="false" ht="15" hidden="false" customHeight="false" outlineLevel="0" collapsed="false">
      <c r="A8" s="1" t="n">
        <v>13</v>
      </c>
      <c r="B8" s="1" t="n">
        <v>0.0908287620745304</v>
      </c>
      <c r="C8" s="1" t="n">
        <v>0.0964596497265298</v>
      </c>
      <c r="D8" s="1" t="n">
        <v>0.109468519539604</v>
      </c>
      <c r="E8" s="1" t="n">
        <v>0.127715322654707</v>
      </c>
      <c r="F8" s="1" t="n">
        <v>0.094961396601437</v>
      </c>
      <c r="G8" s="1" t="n">
        <v>0.144373206687744</v>
      </c>
      <c r="H8" s="1" t="n">
        <v>0.148798421438507</v>
      </c>
      <c r="I8" s="1" t="n">
        <v>0.142837026517115</v>
      </c>
      <c r="K8" s="1" t="n">
        <f aca="false">(D8+F8+H8)/3</f>
        <v>0.117742779193183</v>
      </c>
      <c r="L8" s="1" t="n">
        <f aca="false">(E8+G8+I8)/3</f>
        <v>0.138308518619855</v>
      </c>
      <c r="O8" s="1" t="n">
        <f aca="false">(K8/K25)*100</f>
        <v>84.0287246229391</v>
      </c>
      <c r="P8" s="1" t="n">
        <f aca="false">(L8/L25)*100</f>
        <v>85.1604506936574</v>
      </c>
    </row>
    <row r="9" customFormat="false" ht="15" hidden="false" customHeight="false" outlineLevel="0" collapsed="false">
      <c r="A9" s="1" t="n">
        <v>14</v>
      </c>
      <c r="B9" s="1" t="n">
        <v>0.0674714702255404</v>
      </c>
      <c r="C9" s="1" t="n">
        <v>0.192071951554583</v>
      </c>
      <c r="D9" s="1" t="n">
        <v>0.0892203841869673</v>
      </c>
      <c r="E9" s="1" t="n">
        <v>0.199564847852708</v>
      </c>
      <c r="F9" s="1" t="n">
        <v>0.0695036751830772</v>
      </c>
      <c r="G9" s="1" t="n">
        <v>0.194412317131225</v>
      </c>
      <c r="H9" s="1" t="n">
        <v>0.0711573550217649</v>
      </c>
      <c r="I9" s="1" t="n">
        <v>0.23835734469377</v>
      </c>
      <c r="K9" s="1" t="n">
        <f aca="false">(D9+F9+H9)/3</f>
        <v>0.0766271381306032</v>
      </c>
      <c r="L9" s="1" t="n">
        <f aca="false">(E9+G9+I9)/3</f>
        <v>0.210778169892568</v>
      </c>
      <c r="O9" s="1" t="n">
        <f aca="false">(K9/K26)*100</f>
        <v>79.6393320320748</v>
      </c>
      <c r="P9" s="1" t="n">
        <f aca="false">(L9/L26)*100</f>
        <v>49.9703138495756</v>
      </c>
    </row>
    <row r="10" customFormat="false" ht="15" hidden="false" customHeight="false" outlineLevel="0" collapsed="false">
      <c r="A10" s="1" t="n">
        <v>15</v>
      </c>
      <c r="B10" s="1" t="n">
        <v>0.107518179391649</v>
      </c>
      <c r="C10" s="1" t="n">
        <v>0.126857372460526</v>
      </c>
      <c r="D10" s="1" t="n">
        <v>0.150355931304684</v>
      </c>
      <c r="E10" s="1" t="n">
        <v>0.152696880664037</v>
      </c>
      <c r="F10" s="1" t="n">
        <v>0.0991351360295723</v>
      </c>
      <c r="G10" s="1" t="n">
        <v>0.174571713307374</v>
      </c>
      <c r="H10" s="1" t="n">
        <v>0.115891214801182</v>
      </c>
      <c r="I10" s="1" t="n">
        <v>0.135988117510237</v>
      </c>
      <c r="K10" s="1" t="n">
        <f aca="false">(D10+F10+H10)/3</f>
        <v>0.121794094045146</v>
      </c>
      <c r="L10" s="1" t="n">
        <f aca="false">(E10+G10+I10)/3</f>
        <v>0.154418903827216</v>
      </c>
      <c r="O10" s="1" t="n">
        <f aca="false">(K10/K27)*100</f>
        <v>126.187228643704</v>
      </c>
      <c r="P10" s="1" t="n">
        <f aca="false">(L10/L27)*100</f>
        <v>87.8316868200466</v>
      </c>
    </row>
    <row r="11" customFormat="false" ht="15" hidden="false" customHeight="false" outlineLevel="0" collapsed="false">
      <c r="A11" s="1" t="n">
        <v>16</v>
      </c>
      <c r="B11" s="1" t="n">
        <v>0.0631190168135248</v>
      </c>
      <c r="C11" s="1" t="n">
        <v>0.176089601431442</v>
      </c>
      <c r="D11" s="1" t="n">
        <v>0.0634177555501787</v>
      </c>
      <c r="E11" s="1" t="n">
        <v>0.207799385723499</v>
      </c>
      <c r="F11" s="1" t="n">
        <v>0.0716878469603401</v>
      </c>
      <c r="G11" s="1" t="n">
        <v>0.180883903710837</v>
      </c>
      <c r="H11" s="1" t="n">
        <v>0.0687583096652532</v>
      </c>
      <c r="I11" s="1" t="n">
        <v>0.189574659296198</v>
      </c>
      <c r="K11" s="1" t="n">
        <f aca="false">(D11+F11+H11)/3</f>
        <v>0.067954637391924</v>
      </c>
      <c r="L11" s="1" t="n">
        <f aca="false">(E11+G11+I11)/3</f>
        <v>0.192752649576845</v>
      </c>
      <c r="O11" s="1" t="n">
        <f aca="false">(K11/K28)*100</f>
        <v>102.331748947099</v>
      </c>
      <c r="P11" s="1" t="n">
        <f aca="false">(L11/L28)*100</f>
        <v>181.554165010984</v>
      </c>
    </row>
    <row r="12" customFormat="false" ht="15" hidden="false" customHeight="false" outlineLevel="0" collapsed="false">
      <c r="A12" s="1" t="n">
        <v>19</v>
      </c>
      <c r="B12" s="1" t="n">
        <v>0.187757094570936</v>
      </c>
      <c r="C12" s="1" t="n">
        <v>0.19426003013671</v>
      </c>
      <c r="D12" s="1" t="n">
        <v>0.183921197477261</v>
      </c>
      <c r="E12" s="1" t="n">
        <v>0.215166731226519</v>
      </c>
      <c r="F12" s="1" t="n">
        <v>0.167184264432331</v>
      </c>
      <c r="G12" s="1" t="n">
        <v>0.175582724743064</v>
      </c>
      <c r="H12" s="1" t="n">
        <v>0.170640077510485</v>
      </c>
      <c r="I12" s="1" t="n">
        <v>0.183050007835649</v>
      </c>
      <c r="K12" s="1" t="n">
        <f aca="false">(D12+F12+H12)/3</f>
        <v>0.173915179806693</v>
      </c>
      <c r="L12" s="1" t="n">
        <f aca="false">(E12+G12+I12)/3</f>
        <v>0.191266487935077</v>
      </c>
      <c r="O12" s="1" t="n">
        <f aca="false">(K12/K29)*100</f>
        <v>917.392079923475</v>
      </c>
      <c r="P12" s="1" t="n">
        <f aca="false">(L12/L29)*100</f>
        <v>666.104526632064</v>
      </c>
    </row>
    <row r="13" customFormat="false" ht="15" hidden="false" customHeight="false" outlineLevel="0" collapsed="false">
      <c r="A13" s="1" t="n">
        <v>20</v>
      </c>
      <c r="B13" s="1" t="n">
        <v>0.182358267621422</v>
      </c>
      <c r="C13" s="1" t="n">
        <v>0.056909326795418</v>
      </c>
      <c r="D13" s="1" t="n">
        <v>0.190172147998788</v>
      </c>
      <c r="E13" s="1" t="n">
        <v>0.0560081127565622</v>
      </c>
      <c r="F13" s="1" t="n">
        <v>0.1725702494085</v>
      </c>
      <c r="G13" s="1" t="n">
        <v>0.058990353093789</v>
      </c>
      <c r="H13" s="1" t="n">
        <v>0.19230820708859</v>
      </c>
      <c r="I13" s="1" t="n">
        <v>0.0608347959439201</v>
      </c>
      <c r="K13" s="1" t="n">
        <f aca="false">(D13+F13+H13)/3</f>
        <v>0.185016868165293</v>
      </c>
      <c r="L13" s="1" t="n">
        <f aca="false">(E13+G13+I13)/3</f>
        <v>0.0586110872647571</v>
      </c>
      <c r="O13" s="1" t="n">
        <f aca="false">(K13/K30)*100</f>
        <v>55.3524395186444</v>
      </c>
      <c r="P13" s="1" t="n">
        <f aca="false">(L13/L30)*100</f>
        <v>262.284470403203</v>
      </c>
    </row>
    <row r="14" customFormat="false" ht="15" hidden="false" customHeight="false" outlineLevel="0" collapsed="false">
      <c r="A14" s="1" t="n">
        <v>23</v>
      </c>
      <c r="B14" s="1" t="n">
        <v>0.264398392934478</v>
      </c>
      <c r="C14" s="1" t="n">
        <v>0.159165251215368</v>
      </c>
      <c r="D14" s="1" t="n">
        <v>0.311994214764732</v>
      </c>
      <c r="E14" s="1" t="n">
        <v>0.191042073107907</v>
      </c>
      <c r="F14" s="1" t="n">
        <v>0.21994566511455</v>
      </c>
      <c r="G14" s="1" t="n">
        <v>0.212866541757383</v>
      </c>
      <c r="H14" s="1" t="n">
        <v>0.190601825534458</v>
      </c>
      <c r="I14" s="1" t="n">
        <v>0.150415033293402</v>
      </c>
      <c r="K14" s="1" t="n">
        <f aca="false">(D14+F14+H14)/3</f>
        <v>0.240847235137913</v>
      </c>
      <c r="L14" s="1" t="n">
        <f aca="false">(E14+G14+I14)/3</f>
        <v>0.184774549386231</v>
      </c>
      <c r="O14" s="1" t="n">
        <f aca="false">(K14/K31)*100</f>
        <v>179.460496319985</v>
      </c>
      <c r="P14" s="1" t="n">
        <f aca="false">(L14/L31)*100</f>
        <v>100.975028015707</v>
      </c>
    </row>
    <row r="15" customFormat="false" ht="15" hidden="false" customHeight="false" outlineLevel="0" collapsed="false">
      <c r="A15" s="1" t="n">
        <v>29</v>
      </c>
      <c r="B15" s="1" t="n">
        <v>0.0438545360939144</v>
      </c>
      <c r="C15" s="1" t="n">
        <v>2.09014525433981</v>
      </c>
      <c r="D15" s="1" t="n">
        <v>0.042523059674313</v>
      </c>
      <c r="E15" s="1" t="n">
        <v>2.34052024328449</v>
      </c>
      <c r="F15" s="1" t="n">
        <v>0.0405388725073208</v>
      </c>
      <c r="G15" s="1" t="n">
        <v>2.39513429897428</v>
      </c>
      <c r="H15" s="1" t="n">
        <v>0.0442489049355028</v>
      </c>
      <c r="I15" s="1" t="n">
        <v>0.339377949148799</v>
      </c>
      <c r="K15" s="1" t="n">
        <f aca="false">(D15+F15+H15)/3</f>
        <v>0.0424369457057122</v>
      </c>
      <c r="L15" s="1" t="n">
        <f aca="false">(E15+G15+I15)/3</f>
        <v>1.69167749713585</v>
      </c>
      <c r="O15" s="1" t="n">
        <f aca="false">(K15/K32)*100</f>
        <v>101.813381195591</v>
      </c>
      <c r="P15" s="1" t="n">
        <f aca="false">(L15/L32)*100</f>
        <v>138.110076435076</v>
      </c>
    </row>
    <row r="16" customFormat="false" ht="15" hidden="false" customHeight="false" outlineLevel="0" collapsed="false">
      <c r="N16" s="1" t="s">
        <v>18</v>
      </c>
      <c r="O16" s="1" t="n">
        <f aca="false">AVERAGE(O2:O15)</f>
        <v>169.862828467123</v>
      </c>
      <c r="P16" s="1" t="n">
        <f aca="false">AVERAGE(P2:P15)</f>
        <v>179.423738387373</v>
      </c>
    </row>
    <row r="17" customFormat="false" ht="15" hidden="false" customHeight="false" outlineLevel="0" collapsed="false">
      <c r="N17" s="1" t="s">
        <v>19</v>
      </c>
      <c r="O17" s="1" t="n">
        <f aca="false">STDEV(O2:O16)</f>
        <v>213.922683222195</v>
      </c>
      <c r="P17" s="1" t="n">
        <f aca="false">STDEV(P2:P16)</f>
        <v>158.349020363395</v>
      </c>
    </row>
    <row r="18" customFormat="false" ht="15" hidden="false" customHeight="false" outlineLevel="0" collapsed="false">
      <c r="A18" s="1" t="s">
        <v>0</v>
      </c>
      <c r="B18" s="1" t="s">
        <v>1</v>
      </c>
      <c r="C18" s="1" t="s">
        <v>2</v>
      </c>
      <c r="D18" s="1" t="s">
        <v>3</v>
      </c>
      <c r="E18" s="1" t="s">
        <v>4</v>
      </c>
      <c r="F18" s="1" t="s">
        <v>5</v>
      </c>
      <c r="G18" s="1" t="s">
        <v>6</v>
      </c>
      <c r="H18" s="1" t="s">
        <v>7</v>
      </c>
      <c r="I18" s="1" t="s">
        <v>8</v>
      </c>
      <c r="K18" s="1" t="s">
        <v>9</v>
      </c>
      <c r="L18" s="1" t="s">
        <v>10</v>
      </c>
    </row>
    <row r="19" customFormat="false" ht="15" hidden="false" customHeight="false" outlineLevel="0" collapsed="false">
      <c r="A19" s="1" t="n">
        <v>2</v>
      </c>
      <c r="B19" s="1" t="n">
        <v>0.0389814683640997</v>
      </c>
      <c r="C19" s="1" t="n">
        <v>0.0389298212429982</v>
      </c>
      <c r="D19" s="1" t="n">
        <v>0.0980198823257763</v>
      </c>
      <c r="E19" s="1" t="n">
        <v>0.0351036037599048</v>
      </c>
      <c r="F19" s="1" t="n">
        <v>0.0680434527172933</v>
      </c>
      <c r="G19" s="1" t="n">
        <v>0.0432600236919002</v>
      </c>
      <c r="H19" s="1" t="n">
        <v>0.0825724359745015</v>
      </c>
      <c r="I19" s="1" t="n">
        <v>0.0351978156639079</v>
      </c>
      <c r="K19" s="1" t="n">
        <f aca="false">(D19+F19+H19)/3</f>
        <v>0.0828785903391904</v>
      </c>
      <c r="L19" s="1" t="n">
        <f aca="false">(E19+G19+I19)/3</f>
        <v>0.0378538143719043</v>
      </c>
    </row>
    <row r="20" customFormat="false" ht="15" hidden="false" customHeight="false" outlineLevel="0" collapsed="false">
      <c r="A20" s="1" t="n">
        <v>3</v>
      </c>
      <c r="B20" s="1" t="n">
        <v>0.218256637121836</v>
      </c>
      <c r="C20" s="1" t="n">
        <v>0.0579010330071286</v>
      </c>
      <c r="D20" s="1" t="n">
        <v>0.176405702239131</v>
      </c>
      <c r="E20" s="1" t="n">
        <v>0.0765579582092325</v>
      </c>
      <c r="F20" s="1" t="n">
        <v>0.204628987584765</v>
      </c>
      <c r="G20" s="1" t="n">
        <v>0.066468089491725</v>
      </c>
      <c r="H20" s="1" t="n">
        <v>0.272798249349891</v>
      </c>
      <c r="I20" s="1" t="n">
        <v>0.0780399381503399</v>
      </c>
      <c r="K20" s="1" t="n">
        <f aca="false">(D20+F20+H20)/3</f>
        <v>0.217944313057929</v>
      </c>
      <c r="L20" s="1" t="n">
        <f aca="false">(E20+G20+I20)/3</f>
        <v>0.0736886619504325</v>
      </c>
    </row>
    <row r="21" customFormat="false" ht="15" hidden="false" customHeight="false" outlineLevel="0" collapsed="false">
      <c r="A21" s="1" t="n">
        <v>5</v>
      </c>
      <c r="B21" s="1" t="n">
        <v>0.157625371453719</v>
      </c>
      <c r="C21" s="1" t="n">
        <v>0.0670834484581998</v>
      </c>
      <c r="D21" s="1" t="n">
        <v>0.10059407150457</v>
      </c>
      <c r="E21" s="1" t="n">
        <v>0.0820281409992218</v>
      </c>
      <c r="F21" s="1" t="n">
        <v>0.110090311130126</v>
      </c>
      <c r="G21" s="1" t="n">
        <v>0.0815727690939121</v>
      </c>
      <c r="H21" s="1" t="n">
        <v>0.144484770241778</v>
      </c>
      <c r="I21" s="1" t="n">
        <v>0.0715431132027866</v>
      </c>
      <c r="K21" s="1" t="n">
        <f aca="false">(D21+F21+H21)/3</f>
        <v>0.118389717625491</v>
      </c>
      <c r="L21" s="1" t="n">
        <f aca="false">(E21+G21+I21)/3</f>
        <v>0.0783813410986401</v>
      </c>
    </row>
    <row r="22" customFormat="false" ht="15" hidden="false" customHeight="false" outlineLevel="0" collapsed="false">
      <c r="A22" s="1" t="n">
        <v>6</v>
      </c>
      <c r="B22" s="1" t="n">
        <v>0.306271529579106</v>
      </c>
      <c r="C22" s="1" t="n">
        <v>0.318254854850641</v>
      </c>
      <c r="D22" s="1" t="n">
        <v>0.483296788948535</v>
      </c>
      <c r="E22" s="1" t="n">
        <v>0.201529840053942</v>
      </c>
      <c r="F22" s="1" t="n">
        <v>0.37328966415133</v>
      </c>
      <c r="G22" s="1" t="n">
        <v>0.198699131921695</v>
      </c>
      <c r="H22" s="1" t="n">
        <v>0.336405841864261</v>
      </c>
      <c r="I22" s="1" t="n">
        <v>0.179095470216473</v>
      </c>
      <c r="K22" s="1" t="n">
        <f aca="false">(D22+F22+H22)/3</f>
        <v>0.397664098321375</v>
      </c>
      <c r="L22" s="1" t="n">
        <f aca="false">(E22+G22+I22)/3</f>
        <v>0.19310814739737</v>
      </c>
    </row>
    <row r="23" customFormat="false" ht="15" hidden="false" customHeight="false" outlineLevel="0" collapsed="false">
      <c r="A23" s="1" t="n">
        <v>7</v>
      </c>
      <c r="B23" s="1" t="n">
        <v>0.313094851929609</v>
      </c>
      <c r="C23" s="1" t="n">
        <v>0.238035893894699</v>
      </c>
      <c r="D23" s="1" t="n">
        <v>0.366510705967304</v>
      </c>
      <c r="E23" s="1" t="n">
        <v>0.259190115482099</v>
      </c>
      <c r="F23" s="1" t="n">
        <v>0.325134239376539</v>
      </c>
      <c r="G23" s="1" t="n">
        <v>0.310352996848146</v>
      </c>
      <c r="H23" s="1" t="n">
        <v>0.320671282091824</v>
      </c>
      <c r="I23" s="1" t="n">
        <v>0.323971290061908</v>
      </c>
      <c r="K23" s="1" t="n">
        <f aca="false">(D23+F23+H23)/3</f>
        <v>0.337438742478556</v>
      </c>
      <c r="L23" s="1" t="n">
        <f aca="false">(E23+G23+I23)/3</f>
        <v>0.297838134130718</v>
      </c>
    </row>
    <row r="24" customFormat="false" ht="15" hidden="false" customHeight="false" outlineLevel="0" collapsed="false">
      <c r="A24" s="1" t="n">
        <v>12</v>
      </c>
      <c r="B24" s="1" t="n">
        <v>0.326694129487111</v>
      </c>
      <c r="C24" s="1" t="n">
        <v>0.220204151590283</v>
      </c>
      <c r="D24" s="1" t="n">
        <v>0.346519361439619</v>
      </c>
      <c r="E24" s="1" t="n">
        <v>0.221596870368866</v>
      </c>
      <c r="F24" s="1" t="n">
        <v>0.390468101690788</v>
      </c>
      <c r="G24" s="1" t="n">
        <v>0.227861264180563</v>
      </c>
      <c r="H24" s="1" t="n">
        <v>0.352934651029275</v>
      </c>
      <c r="I24" s="1" t="n">
        <v>0.233380180035604</v>
      </c>
      <c r="K24" s="1" t="n">
        <f aca="false">(D24+F24+H24)/3</f>
        <v>0.363307371386561</v>
      </c>
      <c r="L24" s="1" t="n">
        <f aca="false">(E24+G24+I24)/3</f>
        <v>0.227612771528344</v>
      </c>
    </row>
    <row r="25" customFormat="false" ht="15" hidden="false" customHeight="false" outlineLevel="0" collapsed="false">
      <c r="A25" s="1" t="n">
        <v>13</v>
      </c>
      <c r="B25" s="1" t="n">
        <v>0.129829318530557</v>
      </c>
      <c r="C25" s="1" t="n">
        <v>0.173779750237638</v>
      </c>
      <c r="D25" s="1" t="n">
        <v>0.147986118427943</v>
      </c>
      <c r="E25" s="1" t="n">
        <v>0.148662585102494</v>
      </c>
      <c r="F25" s="1" t="n">
        <v>0.141293774352061</v>
      </c>
      <c r="G25" s="1" t="n">
        <v>0.157997052720659</v>
      </c>
      <c r="H25" s="1" t="n">
        <v>0.131086284577303</v>
      </c>
      <c r="I25" s="1" t="n">
        <v>0.180568356486263</v>
      </c>
      <c r="K25" s="1" t="n">
        <f aca="false">(D25+F25+H25)/3</f>
        <v>0.140122059119103</v>
      </c>
      <c r="L25" s="1" t="n">
        <f aca="false">(E25+G25+I25)/3</f>
        <v>0.162409331436472</v>
      </c>
    </row>
    <row r="26" customFormat="false" ht="15" hidden="false" customHeight="false" outlineLevel="0" collapsed="false">
      <c r="A26" s="1" t="n">
        <v>14</v>
      </c>
      <c r="B26" s="1" t="n">
        <v>0.0789121324035129</v>
      </c>
      <c r="C26" s="1" t="n">
        <v>0.217433212941651</v>
      </c>
      <c r="D26" s="1" t="n">
        <v>0.102594292724215</v>
      </c>
      <c r="E26" s="1" t="n">
        <v>0.414780678847756</v>
      </c>
      <c r="F26" s="1" t="n">
        <v>0.0995304508832779</v>
      </c>
      <c r="G26" s="1" t="n">
        <v>0.40780319342575</v>
      </c>
      <c r="H26" s="1" t="n">
        <v>0.0865283735472629</v>
      </c>
      <c r="I26" s="1" t="n">
        <v>0.442836456246349</v>
      </c>
      <c r="K26" s="1" t="n">
        <f aca="false">(D26+F26+H26)/3</f>
        <v>0.0962177057182518</v>
      </c>
      <c r="L26" s="1" t="n">
        <f aca="false">(E26+G26+I26)/3</f>
        <v>0.421806776173285</v>
      </c>
    </row>
    <row r="27" customFormat="false" ht="15" hidden="false" customHeight="false" outlineLevel="0" collapsed="false">
      <c r="A27" s="1" t="n">
        <v>15</v>
      </c>
      <c r="B27" s="1" t="n">
        <v>0.0739426782559813</v>
      </c>
      <c r="C27" s="1" t="n">
        <v>0.186797464771693</v>
      </c>
      <c r="D27" s="1" t="n">
        <v>0.0934247283598258</v>
      </c>
      <c r="E27" s="1" t="n">
        <v>0.154268562844857</v>
      </c>
      <c r="F27" s="1" t="n">
        <v>0.112927939117798</v>
      </c>
      <c r="G27" s="1" t="n">
        <v>0.174976881186032</v>
      </c>
      <c r="H27" s="1" t="n">
        <v>0.0832030078967132</v>
      </c>
      <c r="I27" s="1" t="n">
        <v>0.198191439232879</v>
      </c>
      <c r="K27" s="1" t="n">
        <f aca="false">(D27+F27+H27)/3</f>
        <v>0.0965185584581125</v>
      </c>
      <c r="L27" s="1" t="n">
        <f aca="false">(E27+G27+I27)/3</f>
        <v>0.175812294421256</v>
      </c>
    </row>
    <row r="28" customFormat="false" ht="15" hidden="false" customHeight="false" outlineLevel="0" collapsed="false">
      <c r="A28" s="1" t="n">
        <v>16</v>
      </c>
      <c r="B28" s="1" t="n">
        <v>0.0663959538923133</v>
      </c>
      <c r="C28" s="1" t="n">
        <v>0.104593650845738</v>
      </c>
      <c r="D28" s="1" t="n">
        <v>0.0695189533243552</v>
      </c>
      <c r="E28" s="1" t="n">
        <v>0.114604138172057</v>
      </c>
      <c r="F28" s="1" t="n">
        <v>0.0641906437931671</v>
      </c>
      <c r="G28" s="1" t="n">
        <v>0.101443153562694</v>
      </c>
      <c r="H28" s="1" t="n">
        <v>0.0655090366626546</v>
      </c>
      <c r="I28" s="1" t="n">
        <v>0.102457077854098</v>
      </c>
      <c r="K28" s="1" t="n">
        <f aca="false">(D28+F28+H28)/3</f>
        <v>0.066406211260059</v>
      </c>
      <c r="L28" s="1" t="n">
        <f aca="false">(E28+G28+I28)/3</f>
        <v>0.106168123196283</v>
      </c>
    </row>
    <row r="29" customFormat="false" ht="15" hidden="false" customHeight="false" outlineLevel="0" collapsed="false">
      <c r="A29" s="1" t="n">
        <v>19</v>
      </c>
      <c r="B29" s="1" t="n">
        <v>0.0142854918640754</v>
      </c>
      <c r="C29" s="1" t="n">
        <v>0.0242906550278621</v>
      </c>
      <c r="D29" s="1" t="n">
        <v>0.0155315601140556</v>
      </c>
      <c r="E29" s="1" t="n">
        <v>0.0194018523352825</v>
      </c>
      <c r="F29" s="1" t="n">
        <v>0.0244783090565139</v>
      </c>
      <c r="G29" s="1" t="n">
        <v>0.0253069152976334</v>
      </c>
      <c r="H29" s="1" t="n">
        <v>0.0168628192729147</v>
      </c>
      <c r="I29" s="1" t="n">
        <v>0.0414337882068496</v>
      </c>
      <c r="K29" s="1" t="n">
        <f aca="false">(D29+F29+H29)/3</f>
        <v>0.0189575628144947</v>
      </c>
      <c r="L29" s="1" t="n">
        <f aca="false">(E29+G29+I29)/3</f>
        <v>0.0287141852799218</v>
      </c>
    </row>
    <row r="30" customFormat="false" ht="15" hidden="false" customHeight="false" outlineLevel="0" collapsed="false">
      <c r="A30" s="1" t="n">
        <v>20</v>
      </c>
      <c r="B30" s="1" t="n">
        <v>0.275016557079249</v>
      </c>
      <c r="C30" s="1" t="n">
        <v>0.0279676411495035</v>
      </c>
      <c r="D30" s="1" t="n">
        <v>0.296263632619306</v>
      </c>
      <c r="E30" s="1" t="n">
        <v>0.0266062716767147</v>
      </c>
      <c r="F30" s="1" t="n">
        <v>0.365320196016141</v>
      </c>
      <c r="G30" s="1" t="n">
        <v>0.0195917300884269</v>
      </c>
      <c r="H30" s="1" t="n">
        <v>0.341173428899553</v>
      </c>
      <c r="I30" s="1" t="n">
        <v>0.0208411414689079</v>
      </c>
      <c r="K30" s="1" t="n">
        <f aca="false">(D30+F30+H30)/3</f>
        <v>0.334252419178333</v>
      </c>
      <c r="L30" s="1" t="n">
        <f aca="false">(E30+G30+I30)/3</f>
        <v>0.0223463810780165</v>
      </c>
    </row>
    <row r="31" customFormat="false" ht="15" hidden="false" customHeight="false" outlineLevel="0" collapsed="false">
      <c r="A31" s="1" t="n">
        <v>23</v>
      </c>
      <c r="B31" s="1" t="n">
        <v>0.112608931086278</v>
      </c>
      <c r="C31" s="1" t="n">
        <v>0.0973187878750949</v>
      </c>
      <c r="D31" s="1" t="n">
        <v>0.157704821153597</v>
      </c>
      <c r="E31" s="1" t="n">
        <v>0.14726212343294</v>
      </c>
      <c r="F31" s="1" t="n">
        <v>0.0994127429953315</v>
      </c>
      <c r="G31" s="1" t="n">
        <v>0.180785596432389</v>
      </c>
      <c r="H31" s="1" t="n">
        <v>0.145501240674512</v>
      </c>
      <c r="I31" s="1" t="n">
        <v>0.220923306983471</v>
      </c>
      <c r="K31" s="1" t="n">
        <f aca="false">(D31+F31+H31)/3</f>
        <v>0.13420626827448</v>
      </c>
      <c r="L31" s="1" t="n">
        <f aca="false">(E31+G31+I31)/3</f>
        <v>0.182990342282933</v>
      </c>
    </row>
    <row r="32" customFormat="false" ht="15" hidden="false" customHeight="false" outlineLevel="0" collapsed="false">
      <c r="A32" s="1" t="n">
        <v>29</v>
      </c>
      <c r="B32" s="1" t="n">
        <v>0.0371979626477224</v>
      </c>
      <c r="C32" s="1" t="n">
        <v>1.44539503581802</v>
      </c>
      <c r="D32" s="1" t="n">
        <v>0.0444866134720769</v>
      </c>
      <c r="E32" s="1" t="n">
        <v>1.06927575572935</v>
      </c>
      <c r="F32" s="1" t="n">
        <v>0.0388509665512915</v>
      </c>
      <c r="G32" s="1" t="n">
        <v>1.10470224227452</v>
      </c>
      <c r="H32" s="1" t="n">
        <v>0.0417057449523168</v>
      </c>
      <c r="I32" s="1" t="n">
        <v>1.50065069123104</v>
      </c>
      <c r="K32" s="1" t="n">
        <f aca="false">(D32+F32+H32)/3</f>
        <v>0.0416811083252284</v>
      </c>
      <c r="L32" s="1" t="n">
        <f aca="false">(E32+G32+I32)/3</f>
        <v>1.2248762297449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S3" activeCellId="0" sqref="S3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K1" s="1" t="s">
        <v>13</v>
      </c>
      <c r="L1" s="1" t="s">
        <v>14</v>
      </c>
      <c r="O1" s="1" t="s">
        <v>15</v>
      </c>
      <c r="P1" s="1" t="s">
        <v>22</v>
      </c>
    </row>
    <row r="2" customFormat="false" ht="15" hidden="false" customHeight="false" outlineLevel="0" collapsed="false">
      <c r="A2" s="1" t="n">
        <v>2</v>
      </c>
      <c r="B2" s="1" t="n">
        <v>2.03316616445068</v>
      </c>
      <c r="C2" s="1" t="n">
        <v>2.13309366532297</v>
      </c>
      <c r="D2" s="1" t="n">
        <v>2.04140009155572</v>
      </c>
      <c r="E2" s="1" t="n">
        <v>1.97059488230678</v>
      </c>
      <c r="F2" s="1" t="n">
        <v>2.07762306692857</v>
      </c>
      <c r="G2" s="1" t="n">
        <v>1.80879357897268</v>
      </c>
      <c r="H2" s="1" t="n">
        <v>2.03330326075316</v>
      </c>
      <c r="I2" s="1" t="n">
        <v>2.07525620273548</v>
      </c>
      <c r="K2" s="1" t="n">
        <f aca="false">(D2+F2+H2)/3</f>
        <v>2.05077547307915</v>
      </c>
      <c r="L2" s="1" t="n">
        <f aca="false">(E2+G2+I2)/3</f>
        <v>1.95154822133831</v>
      </c>
      <c r="O2" s="1" t="n">
        <f aca="false">(K2/K19)*100</f>
        <v>190.623074461334</v>
      </c>
      <c r="P2" s="1" t="n">
        <f aca="false">(L2/L19)*100</f>
        <v>181.172708562326</v>
      </c>
      <c r="R2" s="1" t="s">
        <v>17</v>
      </c>
      <c r="S2" s="1" t="n">
        <f aca="false">TTEST(O2:O15,P2:P15,2,1)</f>
        <v>0.020704647985958</v>
      </c>
    </row>
    <row r="3" customFormat="false" ht="15" hidden="false" customHeight="false" outlineLevel="0" collapsed="false">
      <c r="A3" s="1" t="n">
        <v>3</v>
      </c>
      <c r="B3" s="1" t="n">
        <v>1.48272536204178</v>
      </c>
      <c r="C3" s="1" t="n">
        <v>2.30341912473772</v>
      </c>
      <c r="D3" s="1" t="n">
        <v>1.50575456734884</v>
      </c>
      <c r="E3" s="1" t="n">
        <v>2.44164491724107</v>
      </c>
      <c r="F3" s="1" t="n">
        <v>1.62830004229059</v>
      </c>
      <c r="G3" s="1" t="n">
        <v>2.45411708884317</v>
      </c>
      <c r="H3" s="1" t="n">
        <v>1.58837630972123</v>
      </c>
      <c r="I3" s="1" t="n">
        <v>2.54754210435626</v>
      </c>
      <c r="K3" s="1" t="n">
        <f aca="false">(D3+F3+H3)/3</f>
        <v>1.57414363978689</v>
      </c>
      <c r="L3" s="1" t="n">
        <f aca="false">(E3+G3+I3)/3</f>
        <v>2.48110137014683</v>
      </c>
      <c r="O3" s="1" t="n">
        <f aca="false">(K3/K20)*100</f>
        <v>101.765839749246</v>
      </c>
      <c r="P3" s="1" t="n">
        <f aca="false">(L3/L20)*100</f>
        <v>105.074025370807</v>
      </c>
    </row>
    <row r="4" customFormat="false" ht="15" hidden="false" customHeight="false" outlineLevel="0" collapsed="false">
      <c r="A4" s="1" t="n">
        <v>5</v>
      </c>
      <c r="B4" s="1" t="n">
        <v>0.939736487668469</v>
      </c>
      <c r="C4" s="1" t="n">
        <v>1.06968989378623</v>
      </c>
      <c r="D4" s="1" t="n">
        <v>1.00764109798366</v>
      </c>
      <c r="E4" s="1" t="n">
        <v>1.25852950972514</v>
      </c>
      <c r="K4" s="1" t="n">
        <f aca="false">(D4)</f>
        <v>1.00764109798366</v>
      </c>
      <c r="L4" s="1" t="n">
        <f aca="false">(E4+G4+I4)/3</f>
        <v>0.419509836575048</v>
      </c>
      <c r="O4" s="1" t="n">
        <f aca="false">(K4/K21)*100</f>
        <v>177.029302710613</v>
      </c>
      <c r="P4" s="1" t="n">
        <f aca="false">(L4/L21)*100</f>
        <v>70.9963040639264</v>
      </c>
    </row>
    <row r="5" customFormat="false" ht="15" hidden="false" customHeight="false" outlineLevel="0" collapsed="false">
      <c r="A5" s="1" t="n">
        <v>6</v>
      </c>
      <c r="B5" s="1" t="n">
        <v>2.69221909099114</v>
      </c>
      <c r="C5" s="1" t="n">
        <v>2.67611336494106</v>
      </c>
      <c r="D5" s="1" t="n">
        <v>2.79142209767829</v>
      </c>
      <c r="E5" s="1" t="n">
        <v>2.31827557149298</v>
      </c>
      <c r="F5" s="1" t="n">
        <v>2.65255601003099</v>
      </c>
      <c r="G5" s="1" t="n">
        <v>2.36069767143165</v>
      </c>
      <c r="H5" s="1" t="n">
        <v>2.88201126907322</v>
      </c>
      <c r="I5" s="1" t="n">
        <v>2.3234691328726</v>
      </c>
      <c r="K5" s="1" t="n">
        <f aca="false">(D5+F5+H5)/3</f>
        <v>2.77532979226083</v>
      </c>
      <c r="L5" s="1" t="n">
        <f aca="false">(E5+G5+I5)/3</f>
        <v>2.33414745859908</v>
      </c>
      <c r="O5" s="1" t="n">
        <f aca="false">(K5/K22)*100</f>
        <v>98.4209996978085</v>
      </c>
      <c r="P5" s="1" t="n">
        <f aca="false">(L5/L22)*100</f>
        <v>83.7003289343422</v>
      </c>
    </row>
    <row r="6" customFormat="false" ht="15" hidden="false" customHeight="false" outlineLevel="0" collapsed="false">
      <c r="A6" s="1" t="n">
        <v>7</v>
      </c>
      <c r="B6" s="1" t="n">
        <v>3.00896145523142</v>
      </c>
      <c r="C6" s="1" t="n">
        <v>3.26428332768256</v>
      </c>
      <c r="D6" s="1" t="n">
        <v>2.93798397751853</v>
      </c>
      <c r="E6" s="1" t="n">
        <v>3.10412434775697</v>
      </c>
      <c r="F6" s="1" t="n">
        <v>3.01212161724235</v>
      </c>
      <c r="G6" s="1" t="n">
        <v>3.10940501532161</v>
      </c>
      <c r="H6" s="1" t="n">
        <v>2.73508303543166</v>
      </c>
      <c r="I6" s="1" t="n">
        <v>2.96974698253743</v>
      </c>
      <c r="K6" s="1" t="n">
        <f aca="false">(D6+F6+H6)/3</f>
        <v>2.89506287673084</v>
      </c>
      <c r="L6" s="1" t="n">
        <f aca="false">(E6+G6+I6)/3</f>
        <v>3.06109211520534</v>
      </c>
      <c r="O6" s="1" t="n">
        <f aca="false">(K6/K23)*100</f>
        <v>87.7217517531673</v>
      </c>
      <c r="P6" s="1" t="n">
        <f aca="false">(L6/L23)*100</f>
        <v>96.0917937450697</v>
      </c>
    </row>
    <row r="7" customFormat="false" ht="15" hidden="false" customHeight="false" outlineLevel="0" collapsed="false">
      <c r="A7" s="1" t="n">
        <v>12</v>
      </c>
      <c r="B7" s="1" t="n">
        <v>2.8689064251419</v>
      </c>
      <c r="C7" s="1" t="n">
        <v>2.77257080006108</v>
      </c>
      <c r="D7" s="1" t="n">
        <v>2.97358031930547</v>
      </c>
      <c r="E7" s="1" t="n">
        <v>2.7650764950894</v>
      </c>
      <c r="F7" s="1" t="n">
        <v>3.12811323659518</v>
      </c>
      <c r="G7" s="1" t="n">
        <v>2.80567352992154</v>
      </c>
      <c r="H7" s="1" t="n">
        <v>3.25242179307669</v>
      </c>
      <c r="I7" s="1" t="n">
        <v>2.67284821572246</v>
      </c>
      <c r="K7" s="1" t="n">
        <f aca="false">(D7+F7+H7)/3</f>
        <v>3.11803844965911</v>
      </c>
      <c r="L7" s="1" t="n">
        <f aca="false">(E7+G7+I7)/3</f>
        <v>2.74786608024447</v>
      </c>
      <c r="O7" s="1" t="n">
        <f aca="false">(K7/K24)*100</f>
        <v>163.347884120598</v>
      </c>
      <c r="P7" s="1" t="n">
        <f aca="false">(L7/L24)*100</f>
        <v>91.5828177578238</v>
      </c>
    </row>
    <row r="8" customFormat="false" ht="15" hidden="false" customHeight="false" outlineLevel="0" collapsed="false">
      <c r="A8" s="1" t="n">
        <v>13</v>
      </c>
      <c r="B8" s="1" t="n">
        <v>2.20524890629731</v>
      </c>
      <c r="C8" s="1" t="n">
        <v>2.5012359232345</v>
      </c>
      <c r="D8" s="1" t="n">
        <v>2.40690857170974</v>
      </c>
      <c r="E8" s="1" t="n">
        <v>2.40431180912305</v>
      </c>
      <c r="F8" s="1" t="n">
        <v>2.23857710709116</v>
      </c>
      <c r="G8" s="1" t="n">
        <v>2.41135380882631</v>
      </c>
      <c r="H8" s="1" t="n">
        <v>2.16685807566888</v>
      </c>
      <c r="I8" s="1" t="n">
        <v>2.85097751169381</v>
      </c>
      <c r="K8" s="1" t="n">
        <f aca="false">(D8+F8+H8)/3</f>
        <v>2.27078125148993</v>
      </c>
      <c r="L8" s="1" t="n">
        <f aca="false">(E8+G8+I8)/3</f>
        <v>2.55554770988106</v>
      </c>
      <c r="O8" s="1" t="n">
        <f aca="false">(K8/K25)*100</f>
        <v>144.765742549344</v>
      </c>
      <c r="P8" s="1" t="n">
        <f aca="false">(L8/L25)*100</f>
        <v>109.699449037923</v>
      </c>
    </row>
    <row r="9" customFormat="false" ht="15" hidden="false" customHeight="false" outlineLevel="0" collapsed="false">
      <c r="A9" s="1" t="n">
        <v>14</v>
      </c>
      <c r="B9" s="1" t="n">
        <v>1.2446328213482</v>
      </c>
      <c r="C9" s="1" t="n">
        <v>0.822530792073788</v>
      </c>
      <c r="D9" s="1" t="n">
        <v>1.40196032473901</v>
      </c>
      <c r="E9" s="1" t="n">
        <v>1.01017379374402</v>
      </c>
      <c r="F9" s="1" t="n">
        <v>1.28102706434506</v>
      </c>
      <c r="G9" s="1" t="n">
        <v>0.837862817382284</v>
      </c>
      <c r="H9" s="1" t="n">
        <v>1.46775000660724</v>
      </c>
      <c r="I9" s="1" t="n">
        <v>1.24333107480251</v>
      </c>
      <c r="K9" s="1" t="n">
        <f aca="false">(D9+F9+H9)/3</f>
        <v>1.3835791318971</v>
      </c>
      <c r="L9" s="1" t="n">
        <f aca="false">(E9+G9+I9)/3</f>
        <v>1.03045589530961</v>
      </c>
      <c r="O9" s="1" t="n">
        <f aca="false">(K9/K26)*100</f>
        <v>171.53077989802</v>
      </c>
      <c r="P9" s="1" t="n">
        <f aca="false">(L9/L26)*100</f>
        <v>122.066712354903</v>
      </c>
    </row>
    <row r="10" customFormat="false" ht="15" hidden="false" customHeight="false" outlineLevel="0" collapsed="false">
      <c r="A10" s="1" t="n">
        <v>15</v>
      </c>
      <c r="B10" s="1" t="n">
        <v>2.19177522052642</v>
      </c>
      <c r="C10" s="1" t="n">
        <v>1.33544157558019</v>
      </c>
      <c r="D10" s="1" t="n">
        <v>2.36079437523612</v>
      </c>
      <c r="E10" s="1" t="n">
        <v>1.61406921217043</v>
      </c>
      <c r="F10" s="1" t="n">
        <v>2.09149936297463</v>
      </c>
      <c r="G10" s="1" t="n">
        <v>1.8163718003108</v>
      </c>
      <c r="H10" s="1" t="n">
        <v>2.20458022202434</v>
      </c>
      <c r="I10" s="1" t="n">
        <v>1.5980706202973</v>
      </c>
      <c r="K10" s="1" t="n">
        <f aca="false">(D10+F10+H10)/3</f>
        <v>2.21895798674503</v>
      </c>
      <c r="L10" s="1" t="n">
        <f aca="false">(E10+G10+I10)/3</f>
        <v>1.67617054425951</v>
      </c>
      <c r="O10" s="1" t="n">
        <f aca="false">(K10/K27)*100</f>
        <v>110.97357312307</v>
      </c>
      <c r="P10" s="1" t="n">
        <f aca="false">(L10/L27)*100</f>
        <v>117.491512472035</v>
      </c>
    </row>
    <row r="11" customFormat="false" ht="15" hidden="false" customHeight="false" outlineLevel="0" collapsed="false">
      <c r="A11" s="1" t="n">
        <v>16</v>
      </c>
      <c r="B11" s="1" t="n">
        <v>0.819449124117598</v>
      </c>
      <c r="C11" s="1" t="n">
        <v>0.87042082514577</v>
      </c>
      <c r="D11" s="1" t="n">
        <v>0.786985533942814</v>
      </c>
      <c r="E11" s="1" t="n">
        <v>0.950955222325922</v>
      </c>
      <c r="F11" s="1" t="n">
        <v>0.777387648078138</v>
      </c>
      <c r="G11" s="1" t="n">
        <v>0.915056531921709</v>
      </c>
      <c r="H11" s="1" t="n">
        <v>0.770729923313145</v>
      </c>
      <c r="I11" s="1" t="n">
        <v>0.891966295665215</v>
      </c>
      <c r="K11" s="1" t="n">
        <f aca="false">(D11+F11+H11)/3</f>
        <v>0.778367701778032</v>
      </c>
      <c r="L11" s="1" t="n">
        <f aca="false">(E11+G11+I11)/3</f>
        <v>0.919326016637615</v>
      </c>
      <c r="O11" s="1" t="n">
        <f aca="false">(K11/K28)*100</f>
        <v>116.619130582734</v>
      </c>
      <c r="P11" s="1" t="n">
        <f aca="false">(L11/L28)*100</f>
        <v>121.395866731198</v>
      </c>
    </row>
    <row r="12" customFormat="false" ht="15" hidden="false" customHeight="false" outlineLevel="0" collapsed="false">
      <c r="A12" s="1" t="n">
        <v>19</v>
      </c>
      <c r="B12" s="1" t="n">
        <v>1.85886976078678</v>
      </c>
      <c r="C12" s="1" t="n">
        <v>2.48358914967556</v>
      </c>
      <c r="D12" s="1" t="n">
        <v>2.15820164144696</v>
      </c>
      <c r="E12" s="1" t="n">
        <v>2.59768445538588</v>
      </c>
      <c r="F12" s="1" t="n">
        <v>2.17070471014848</v>
      </c>
      <c r="G12" s="1" t="n">
        <v>2.35796912391819</v>
      </c>
      <c r="H12" s="1" t="n">
        <v>2.03898315009741</v>
      </c>
      <c r="I12" s="1" t="n">
        <v>2.17972507450117</v>
      </c>
      <c r="K12" s="1" t="n">
        <f aca="false">(D12+F12+H12)/3</f>
        <v>2.12262983389761</v>
      </c>
      <c r="L12" s="1" t="n">
        <f aca="false">(E12+G12+I12)/3</f>
        <v>2.37845955126841</v>
      </c>
      <c r="O12" s="1" t="n">
        <f aca="false">(K12/K29)*100</f>
        <v>130.911252016161</v>
      </c>
      <c r="P12" s="1" t="n">
        <f aca="false">(L12/L29)*100</f>
        <v>145.027075162484</v>
      </c>
    </row>
    <row r="13" customFormat="false" ht="15" hidden="false" customHeight="false" outlineLevel="0" collapsed="false">
      <c r="A13" s="1" t="n">
        <v>20</v>
      </c>
      <c r="B13" s="1" t="n">
        <v>2.7798310994271</v>
      </c>
      <c r="C13" s="1" t="n">
        <v>2.18873102442933</v>
      </c>
      <c r="D13" s="1" t="n">
        <v>2.77910500296436</v>
      </c>
      <c r="E13" s="1" t="n">
        <v>2.52625589554865</v>
      </c>
      <c r="F13" s="1" t="n">
        <v>2.9417203737571</v>
      </c>
      <c r="G13" s="1" t="n">
        <v>2.32845293955575</v>
      </c>
      <c r="H13" s="1" t="n">
        <v>2.6725638735163</v>
      </c>
      <c r="I13" s="1" t="n">
        <v>2.25272861277055</v>
      </c>
      <c r="K13" s="1" t="n">
        <f aca="false">(D13+F13+H13)/3</f>
        <v>2.79779641674592</v>
      </c>
      <c r="L13" s="1" t="n">
        <f aca="false">(E13+G13+I13)/3</f>
        <v>2.36914581595832</v>
      </c>
      <c r="O13" s="1" t="n">
        <f aca="false">(K13/K30)*100</f>
        <v>118.587200692663</v>
      </c>
      <c r="P13" s="1" t="n">
        <f aca="false">(L13/L30)*100</f>
        <v>103.940237092172</v>
      </c>
    </row>
    <row r="14" customFormat="false" ht="15" hidden="false" customHeight="false" outlineLevel="0" collapsed="false">
      <c r="A14" s="1" t="n">
        <v>23</v>
      </c>
      <c r="B14" s="1" t="n">
        <v>1.97570785723103</v>
      </c>
      <c r="C14" s="1" t="n">
        <v>2.62064961683164</v>
      </c>
      <c r="D14" s="1" t="n">
        <v>1.86188984673559</v>
      </c>
      <c r="E14" s="1" t="n">
        <v>2.44052885907296</v>
      </c>
      <c r="F14" s="1" t="n">
        <v>2.14451871527786</v>
      </c>
      <c r="G14" s="1" t="n">
        <v>2.55135516028009</v>
      </c>
      <c r="H14" s="1" t="n">
        <v>1.83290634059943</v>
      </c>
      <c r="I14" s="1" t="n">
        <v>2.56170131060342</v>
      </c>
      <c r="K14" s="1" t="n">
        <f aca="false">(D14+F14+H14)/3</f>
        <v>1.94643830087096</v>
      </c>
      <c r="L14" s="1" t="n">
        <f aca="false">(E14+G14+I14)/3</f>
        <v>2.51786177665215</v>
      </c>
      <c r="O14" s="1" t="n">
        <f aca="false">(K14/K31)*100</f>
        <v>140.245378126507</v>
      </c>
      <c r="P14" s="1" t="n">
        <f aca="false">(L14/L31)*100</f>
        <v>110.237942621787</v>
      </c>
    </row>
    <row r="15" customFormat="false" ht="15" hidden="false" customHeight="false" outlineLevel="0" collapsed="false">
      <c r="A15" s="1" t="n">
        <v>29</v>
      </c>
      <c r="B15" s="1" t="n">
        <v>0.658750630125392</v>
      </c>
      <c r="C15" s="1" t="n">
        <v>2.30283968199178</v>
      </c>
      <c r="D15" s="1" t="n">
        <v>0.639442440969695</v>
      </c>
      <c r="E15" s="1" t="n">
        <v>2.43660998999306</v>
      </c>
      <c r="F15" s="1" t="n">
        <v>0.547015854065774</v>
      </c>
      <c r="G15" s="1" t="n">
        <v>2.50422020625714</v>
      </c>
      <c r="H15" s="1" t="n">
        <v>0.584438407765292</v>
      </c>
      <c r="I15" s="1" t="n">
        <v>2.38555440917305</v>
      </c>
      <c r="K15" s="1" t="n">
        <f aca="false">(D15+F15+H15)/3</f>
        <v>0.590298900933587</v>
      </c>
      <c r="L15" s="1" t="n">
        <f aca="false">(E15+G15+I15)/3</f>
        <v>2.44212820180775</v>
      </c>
      <c r="O15" s="1" t="n">
        <f aca="false">(K15/K32)*100</f>
        <v>181.1807780188</v>
      </c>
      <c r="P15" s="1" t="n">
        <f aca="false">(L15/L32)*100</f>
        <v>79.4215757611013</v>
      </c>
    </row>
    <row r="16" customFormat="false" ht="15" hidden="false" customHeight="false" outlineLevel="0" collapsed="false">
      <c r="N16" s="1" t="s">
        <v>18</v>
      </c>
      <c r="O16" s="1" t="n">
        <f aca="false">AVERAGE(O2:O15)</f>
        <v>138.123049107148</v>
      </c>
      <c r="P16" s="1" t="n">
        <f aca="false">AVERAGE(P2:P15)</f>
        <v>109.849882119136</v>
      </c>
    </row>
    <row r="17" customFormat="false" ht="15" hidden="false" customHeight="false" outlineLevel="0" collapsed="false">
      <c r="N17" s="1" t="s">
        <v>19</v>
      </c>
      <c r="O17" s="1" t="n">
        <f aca="false">STDEV(O2:O16)</f>
        <v>32.7288402838837</v>
      </c>
      <c r="P17" s="1" t="n">
        <f aca="false">STDEV(P2:P16)</f>
        <v>27.2101527202506</v>
      </c>
    </row>
    <row r="18" customFormat="false" ht="15" hidden="false" customHeight="false" outlineLevel="0" collapsed="false">
      <c r="A18" s="1" t="s">
        <v>0</v>
      </c>
      <c r="B18" s="1" t="s">
        <v>1</v>
      </c>
      <c r="C18" s="1" t="s">
        <v>2</v>
      </c>
      <c r="D18" s="1" t="s">
        <v>3</v>
      </c>
      <c r="E18" s="1" t="s">
        <v>4</v>
      </c>
      <c r="F18" s="1" t="s">
        <v>5</v>
      </c>
      <c r="G18" s="1" t="s">
        <v>6</v>
      </c>
      <c r="H18" s="1" t="s">
        <v>7</v>
      </c>
      <c r="I18" s="1" t="s">
        <v>8</v>
      </c>
      <c r="K18" s="1" t="s">
        <v>11</v>
      </c>
      <c r="L18" s="1" t="s">
        <v>12</v>
      </c>
    </row>
    <row r="19" customFormat="false" ht="15" hidden="false" customHeight="false" outlineLevel="0" collapsed="false">
      <c r="A19" s="1" t="n">
        <v>2</v>
      </c>
      <c r="B19" s="1" t="n">
        <v>0.984976423908925</v>
      </c>
      <c r="C19" s="1" t="n">
        <v>1.09980140535778</v>
      </c>
      <c r="D19" s="1" t="n">
        <v>1.03213298563605</v>
      </c>
      <c r="E19" s="1" t="n">
        <v>1.15896585945075</v>
      </c>
      <c r="F19" s="1" t="n">
        <v>1.1842650983641</v>
      </c>
      <c r="G19" s="1" t="n">
        <v>1.11058463900411</v>
      </c>
      <c r="H19" s="1" t="n">
        <v>1.01108444224847</v>
      </c>
      <c r="I19" s="1" t="n">
        <v>0.961976319504525</v>
      </c>
      <c r="K19" s="1" t="n">
        <f aca="false">(D19+F19+H19)/3</f>
        <v>1.07582750874954</v>
      </c>
      <c r="L19" s="1" t="n">
        <f aca="false">(E19+G19+I19)/3</f>
        <v>1.07717560598646</v>
      </c>
    </row>
    <row r="20" customFormat="false" ht="15" hidden="false" customHeight="false" outlineLevel="0" collapsed="false">
      <c r="A20" s="1" t="n">
        <v>3</v>
      </c>
      <c r="B20" s="1" t="n">
        <v>1.14992202991749</v>
      </c>
      <c r="C20" s="1" t="n">
        <v>1.84404772926931</v>
      </c>
      <c r="D20" s="1" t="n">
        <v>1.31829992756724</v>
      </c>
      <c r="E20" s="1" t="n">
        <v>2.28321505856094</v>
      </c>
      <c r="F20" s="1" t="n">
        <v>1.73719882637346</v>
      </c>
      <c r="G20" s="1" t="n">
        <v>2.27743006417593</v>
      </c>
      <c r="H20" s="1" t="n">
        <v>1.58498859524923</v>
      </c>
      <c r="I20" s="1" t="n">
        <v>2.52322178363989</v>
      </c>
      <c r="K20" s="1" t="n">
        <f aca="false">(D20+F20+H20)/3</f>
        <v>1.54682911639665</v>
      </c>
      <c r="L20" s="1" t="n">
        <f aca="false">(E20+G20+I20)/3</f>
        <v>2.36128896879225</v>
      </c>
    </row>
    <row r="21" customFormat="false" ht="15" hidden="false" customHeight="false" outlineLevel="0" collapsed="false">
      <c r="A21" s="1" t="n">
        <v>5</v>
      </c>
      <c r="B21" s="1" t="n">
        <v>0.766470670855861</v>
      </c>
      <c r="C21" s="1" t="n">
        <v>0.567794857963939</v>
      </c>
      <c r="D21" s="1" t="n">
        <v>0.578481272069293</v>
      </c>
      <c r="E21" s="1" t="n">
        <v>0.609993801642036</v>
      </c>
      <c r="F21" s="1" t="n">
        <v>0.592741296177819</v>
      </c>
      <c r="G21" s="1" t="n">
        <v>0.616274675770792</v>
      </c>
      <c r="H21" s="1" t="n">
        <v>0.536361005582194</v>
      </c>
      <c r="I21" s="1" t="n">
        <v>0.546400573911224</v>
      </c>
      <c r="K21" s="1" t="n">
        <f aca="false">(D21+F21+H21)/3</f>
        <v>0.569194524609769</v>
      </c>
      <c r="L21" s="1" t="n">
        <f aca="false">(E21+G21+I21)/3</f>
        <v>0.590889683774684</v>
      </c>
    </row>
    <row r="22" customFormat="false" ht="15" hidden="false" customHeight="false" outlineLevel="0" collapsed="false">
      <c r="A22" s="1" t="n">
        <v>6</v>
      </c>
      <c r="B22" s="1" t="n">
        <v>2.79328988772165</v>
      </c>
      <c r="C22" s="1" t="n">
        <v>3.22015621030338</v>
      </c>
      <c r="D22" s="1" t="n">
        <v>3.25693850926849</v>
      </c>
      <c r="E22" s="1" t="n">
        <v>2.75864696746688</v>
      </c>
      <c r="F22" s="1" t="n">
        <v>2.8028640907362</v>
      </c>
      <c r="G22" s="1" t="n">
        <v>2.64251909288103</v>
      </c>
      <c r="H22" s="1" t="n">
        <v>2.3997633486715</v>
      </c>
      <c r="I22" s="1" t="n">
        <v>2.96492098488964</v>
      </c>
      <c r="K22" s="1" t="n">
        <f aca="false">(D22+F22+H22)/3</f>
        <v>2.8198553162254</v>
      </c>
      <c r="L22" s="1" t="n">
        <f aca="false">(E22+G22+I22)/3</f>
        <v>2.78869568174585</v>
      </c>
    </row>
    <row r="23" customFormat="false" ht="15" hidden="false" customHeight="false" outlineLevel="0" collapsed="false">
      <c r="A23" s="1" t="n">
        <v>7</v>
      </c>
      <c r="B23" s="1" t="n">
        <v>3.07414457435997</v>
      </c>
      <c r="C23" s="1" t="n">
        <v>3.05315049296699</v>
      </c>
      <c r="D23" s="1" t="n">
        <v>3.33772025466189</v>
      </c>
      <c r="E23" s="1" t="n">
        <v>3.18937134160093</v>
      </c>
      <c r="F23" s="1" t="n">
        <v>3.26937989862453</v>
      </c>
      <c r="G23" s="1" t="n">
        <v>3.11566534823866</v>
      </c>
      <c r="H23" s="1" t="n">
        <v>3.29373795882863</v>
      </c>
      <c r="I23" s="1" t="n">
        <v>3.25173812693522</v>
      </c>
      <c r="K23" s="1" t="n">
        <f aca="false">(D23+F23+H23)/3</f>
        <v>3.30027937070501</v>
      </c>
      <c r="L23" s="1" t="n">
        <f aca="false">(E23+G23+I23)/3</f>
        <v>3.1855916055916</v>
      </c>
    </row>
    <row r="24" customFormat="false" ht="15" hidden="false" customHeight="false" outlineLevel="0" collapsed="false">
      <c r="A24" s="1" t="n">
        <v>12</v>
      </c>
      <c r="B24" s="1" t="n">
        <v>1.84364904397845</v>
      </c>
      <c r="C24" s="1" t="n">
        <v>2.7424173210935</v>
      </c>
      <c r="D24" s="1" t="n">
        <v>2.2047430121257</v>
      </c>
      <c r="E24" s="1" t="n">
        <v>3.0042849750403</v>
      </c>
      <c r="F24" s="1" t="n">
        <v>1.72809065573691</v>
      </c>
      <c r="G24" s="1" t="n">
        <v>3.09995679478067</v>
      </c>
      <c r="H24" s="1" t="n">
        <v>1.79366557596678</v>
      </c>
      <c r="I24" s="1" t="n">
        <v>2.89700807437173</v>
      </c>
      <c r="K24" s="1" t="n">
        <f aca="false">(D24+F24+H24)/3</f>
        <v>1.90883308127646</v>
      </c>
      <c r="L24" s="1" t="n">
        <f aca="false">(E24+G24+I24)/3</f>
        <v>3.0004166147309</v>
      </c>
    </row>
    <row r="25" customFormat="false" ht="15" hidden="false" customHeight="false" outlineLevel="0" collapsed="false">
      <c r="A25" s="1" t="n">
        <v>13</v>
      </c>
      <c r="B25" s="1" t="n">
        <v>1.71156622828098</v>
      </c>
      <c r="C25" s="1" t="n">
        <v>2.2650346432027</v>
      </c>
      <c r="D25" s="1" t="n">
        <v>1.48150119710321</v>
      </c>
      <c r="E25" s="1" t="n">
        <v>2.3167106828173</v>
      </c>
      <c r="F25" s="1" t="n">
        <v>1.304077032973</v>
      </c>
      <c r="G25" s="1" t="n">
        <v>2.30073060037366</v>
      </c>
      <c r="H25" s="1" t="n">
        <v>1.92019237179651</v>
      </c>
      <c r="I25" s="1" t="n">
        <v>2.37132957835894</v>
      </c>
      <c r="K25" s="1" t="n">
        <f aca="false">(D25+F25+H25)/3</f>
        <v>1.56859020062424</v>
      </c>
      <c r="L25" s="1" t="n">
        <f aca="false">(E25+G25+I25)/3</f>
        <v>2.3295902871833</v>
      </c>
    </row>
    <row r="26" customFormat="false" ht="15" hidden="false" customHeight="false" outlineLevel="0" collapsed="false">
      <c r="A26" s="1" t="n">
        <v>14</v>
      </c>
      <c r="B26" s="1" t="n">
        <v>0.743548899805412</v>
      </c>
      <c r="C26" s="1" t="n">
        <v>0.767584965616957</v>
      </c>
      <c r="D26" s="1" t="n">
        <v>0.801697905341946</v>
      </c>
      <c r="E26" s="1" t="n">
        <v>0.740840540459514</v>
      </c>
      <c r="F26" s="1" t="n">
        <v>0.867961209281466</v>
      </c>
      <c r="G26" s="1" t="n">
        <v>0.922873748887348</v>
      </c>
      <c r="H26" s="1" t="n">
        <v>0.750161630177628</v>
      </c>
      <c r="I26" s="1" t="n">
        <v>0.868808809121462</v>
      </c>
      <c r="K26" s="1" t="n">
        <f aca="false">(D26+F26+H26)/3</f>
        <v>0.80660691493368</v>
      </c>
      <c r="L26" s="1" t="n">
        <f aca="false">(E26+G26+I26)/3</f>
        <v>0.844174366156108</v>
      </c>
    </row>
    <row r="27" customFormat="false" ht="15" hidden="false" customHeight="false" outlineLevel="0" collapsed="false">
      <c r="A27" s="1" t="n">
        <v>15</v>
      </c>
      <c r="B27" s="1" t="n">
        <v>2.03718607952898</v>
      </c>
      <c r="C27" s="1" t="n">
        <v>1.06411160596077</v>
      </c>
      <c r="D27" s="1" t="n">
        <v>1.95608782314786</v>
      </c>
      <c r="E27" s="1" t="n">
        <v>1.48260457277474</v>
      </c>
      <c r="F27" s="1" t="n">
        <v>1.94136632368072</v>
      </c>
      <c r="G27" s="1" t="n">
        <v>1.26504359323943</v>
      </c>
      <c r="H27" s="1" t="n">
        <v>2.10115775048554</v>
      </c>
      <c r="I27" s="1" t="n">
        <v>1.5322453573375</v>
      </c>
      <c r="K27" s="1" t="n">
        <f aca="false">(D27+F27+H27)/3</f>
        <v>1.99953729910471</v>
      </c>
      <c r="L27" s="1" t="n">
        <f aca="false">(E27+G27+I27)/3</f>
        <v>1.42663117445056</v>
      </c>
    </row>
    <row r="28" customFormat="false" ht="15" hidden="false" customHeight="false" outlineLevel="0" collapsed="false">
      <c r="A28" s="1" t="n">
        <v>16</v>
      </c>
      <c r="B28" s="1" t="n">
        <v>0.612202191080869</v>
      </c>
      <c r="C28" s="1" t="n">
        <v>0.815505862342302</v>
      </c>
      <c r="D28" s="1" t="n">
        <v>0.625520870686478</v>
      </c>
      <c r="E28" s="1" t="n">
        <v>0.735873693185323</v>
      </c>
      <c r="F28" s="1" t="n">
        <v>0.700118879813116</v>
      </c>
      <c r="G28" s="1" t="n">
        <v>0.79131385884425</v>
      </c>
      <c r="H28" s="1" t="n">
        <v>0.676693051730907</v>
      </c>
      <c r="I28" s="1" t="n">
        <v>0.744700383018274</v>
      </c>
      <c r="K28" s="1" t="n">
        <f aca="false">(D28+F28+H28)/3</f>
        <v>0.667444267410167</v>
      </c>
      <c r="L28" s="1" t="n">
        <f aca="false">(E28+G28+I28)/3</f>
        <v>0.757295978349282</v>
      </c>
    </row>
    <row r="29" customFormat="false" ht="15" hidden="false" customHeight="false" outlineLevel="0" collapsed="false">
      <c r="A29" s="1" t="n">
        <v>19</v>
      </c>
      <c r="B29" s="1" t="n">
        <v>1.4428523979872</v>
      </c>
      <c r="C29" s="1" t="n">
        <v>1.44830471770401</v>
      </c>
      <c r="D29" s="1" t="n">
        <v>1.58793080583042</v>
      </c>
      <c r="E29" s="1" t="n">
        <v>1.54567827977939</v>
      </c>
      <c r="F29" s="1" t="n">
        <v>1.64304724493123</v>
      </c>
      <c r="G29" s="1" t="n">
        <v>1.74227278753229</v>
      </c>
      <c r="H29" s="1" t="n">
        <v>1.63330168350195</v>
      </c>
      <c r="I29" s="1" t="n">
        <v>1.63208103415005</v>
      </c>
      <c r="K29" s="1" t="n">
        <f aca="false">(D29+F29+H29)/3</f>
        <v>1.62142657808786</v>
      </c>
      <c r="L29" s="1" t="n">
        <f aca="false">(E29+G29+I29)/3</f>
        <v>1.64001070048724</v>
      </c>
    </row>
    <row r="30" customFormat="false" ht="15" hidden="false" customHeight="false" outlineLevel="0" collapsed="false">
      <c r="A30" s="1" t="n">
        <v>20</v>
      </c>
      <c r="B30" s="1" t="n">
        <v>2.32104658323886</v>
      </c>
      <c r="C30" s="1" t="n">
        <v>2.38113841459903</v>
      </c>
      <c r="D30" s="1" t="n">
        <v>2.33853328997904</v>
      </c>
      <c r="E30" s="1" t="n">
        <v>2.39123700342457</v>
      </c>
      <c r="F30" s="1" t="n">
        <v>2.43736289099364</v>
      </c>
      <c r="G30" s="1" t="n">
        <v>2.2626914598371</v>
      </c>
      <c r="H30" s="1" t="n">
        <v>2.30192436054641</v>
      </c>
      <c r="I30" s="1" t="n">
        <v>2.18407541926965</v>
      </c>
      <c r="K30" s="1" t="n">
        <f aca="false">(D30+F30+H30)/3</f>
        <v>2.3592735138397</v>
      </c>
      <c r="L30" s="1" t="n">
        <f aca="false">(E30+G30+I30)/3</f>
        <v>2.27933462751044</v>
      </c>
    </row>
    <row r="31" customFormat="false" ht="15" hidden="false" customHeight="false" outlineLevel="0" collapsed="false">
      <c r="A31" s="1" t="n">
        <v>23</v>
      </c>
      <c r="B31" s="1" t="n">
        <v>1.62548217953689</v>
      </c>
      <c r="C31" s="1" t="n">
        <v>2.35036860891302</v>
      </c>
      <c r="D31" s="1" t="n">
        <v>1.42465717015251</v>
      </c>
      <c r="E31" s="1" t="n">
        <v>2.30432343232889</v>
      </c>
      <c r="F31" s="1" t="n">
        <v>1.40897094356049</v>
      </c>
      <c r="G31" s="1" t="n">
        <v>2.27327761269158</v>
      </c>
      <c r="H31" s="1" t="n">
        <v>1.33001348404832</v>
      </c>
      <c r="I31" s="1" t="n">
        <v>2.27447288733864</v>
      </c>
      <c r="K31" s="1" t="n">
        <f aca="false">(D31+F31+H31)/3</f>
        <v>1.38788053258711</v>
      </c>
      <c r="L31" s="1" t="n">
        <f aca="false">(E31+G31+I31)/3</f>
        <v>2.28402464411971</v>
      </c>
    </row>
    <row r="32" customFormat="false" ht="15" hidden="false" customHeight="false" outlineLevel="0" collapsed="false">
      <c r="A32" s="1" t="n">
        <v>29</v>
      </c>
      <c r="B32" s="1" t="n">
        <v>0.122816801947276</v>
      </c>
      <c r="C32" s="1" t="n">
        <v>2.79462536331503</v>
      </c>
      <c r="D32" s="1" t="n">
        <v>0.337399748432677</v>
      </c>
      <c r="E32" s="1" t="n">
        <v>3.2194525798688</v>
      </c>
      <c r="F32" s="1" t="n">
        <v>0.339446371417785</v>
      </c>
      <c r="G32" s="1" t="n">
        <v>3.02108539327733</v>
      </c>
      <c r="H32" s="1" t="n">
        <v>0.300573627523072</v>
      </c>
      <c r="I32" s="1" t="n">
        <v>2.98414000033161</v>
      </c>
      <c r="K32" s="1" t="n">
        <f aca="false">(D32+F32+H32)/3</f>
        <v>0.325806582457845</v>
      </c>
      <c r="L32" s="1" t="n">
        <f aca="false">(E32+G32+I32)/3</f>
        <v>3.0748926578259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3" activeCellId="0" sqref="P3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K1" s="1" t="s">
        <v>13</v>
      </c>
      <c r="L1" s="1" t="s">
        <v>14</v>
      </c>
      <c r="N1" s="1" t="s">
        <v>15</v>
      </c>
      <c r="O1" s="1" t="s">
        <v>23</v>
      </c>
    </row>
    <row r="2" customFormat="false" ht="15" hidden="false" customHeight="false" outlineLevel="0" collapsed="false">
      <c r="A2" s="1" t="n">
        <v>2</v>
      </c>
      <c r="B2" s="1" t="n">
        <v>0.0721943425992641</v>
      </c>
      <c r="C2" s="1" t="n">
        <v>0.0380262805772668</v>
      </c>
      <c r="D2" s="1" t="n">
        <v>0.103719916021193</v>
      </c>
      <c r="E2" s="1" t="n">
        <v>0.0497083436862742</v>
      </c>
      <c r="F2" s="1" t="n">
        <v>0.124451965652669</v>
      </c>
      <c r="G2" s="1" t="n">
        <v>0.0556724273290832</v>
      </c>
      <c r="H2" s="1" t="n">
        <v>0.122702068579265</v>
      </c>
      <c r="I2" s="1" t="n">
        <v>0.0593849857124688</v>
      </c>
      <c r="K2" s="1" t="n">
        <f aca="false">(D2+F2+H2)/3</f>
        <v>0.116957983417709</v>
      </c>
      <c r="L2" s="1" t="n">
        <f aca="false">(E2+G2+I2)/3</f>
        <v>0.0549219189092754</v>
      </c>
      <c r="N2" s="1" t="n">
        <f aca="false">(K2/K26)*100</f>
        <v>141.119658212145</v>
      </c>
      <c r="O2" s="1" t="n">
        <f aca="false">(L2/L26)*100</f>
        <v>145.089523527751</v>
      </c>
      <c r="P2" s="1" t="s">
        <v>17</v>
      </c>
      <c r="Q2" s="1" t="n">
        <f aca="false">TTEST(N2:N22,O2:O22,2,1)</f>
        <v>0.530265599067854</v>
      </c>
    </row>
    <row r="3" customFormat="false" ht="15" hidden="false" customHeight="false" outlineLevel="0" collapsed="false">
      <c r="A3" s="1" t="n">
        <v>3</v>
      </c>
      <c r="B3" s="1" t="n">
        <v>0.142820384061004</v>
      </c>
      <c r="C3" s="1" t="n">
        <v>0.0393473646194851</v>
      </c>
      <c r="D3" s="1" t="n">
        <v>0.12947316095524</v>
      </c>
      <c r="E3" s="1" t="n">
        <v>0.0518211205524809</v>
      </c>
      <c r="F3" s="1" t="n">
        <v>0.130675127878078</v>
      </c>
      <c r="G3" s="1" t="n">
        <v>0.0534966067237675</v>
      </c>
      <c r="H3" s="1" t="n">
        <v>0.175736715912746</v>
      </c>
      <c r="I3" s="1" t="n">
        <v>0.0434257657291966</v>
      </c>
      <c r="K3" s="1" t="n">
        <f aca="false">(D3+F3+H3)/3</f>
        <v>0.145295001582021</v>
      </c>
      <c r="L3" s="1" t="n">
        <f aca="false">(E3+G3+I3)/3</f>
        <v>0.0495811643351483</v>
      </c>
      <c r="N3" s="1" t="n">
        <f aca="false">(K3/K27)*100</f>
        <v>66.6661127989159</v>
      </c>
      <c r="O3" s="1" t="n">
        <f aca="false">(L3/L27)*100</f>
        <v>67.2846582130908</v>
      </c>
    </row>
    <row r="4" customFormat="false" ht="15" hidden="false" customHeight="false" outlineLevel="0" collapsed="false">
      <c r="A4" s="1" t="n">
        <v>5</v>
      </c>
      <c r="B4" s="1" t="n">
        <v>0.243796357497856</v>
      </c>
      <c r="C4" s="1" t="n">
        <v>0.153795165722293</v>
      </c>
      <c r="D4" s="1" t="n">
        <v>0.125602290514927</v>
      </c>
      <c r="E4" s="1" t="n">
        <v>0.211793246894475</v>
      </c>
      <c r="F4" s="1" t="n">
        <v>0.093361978261251</v>
      </c>
      <c r="G4" s="1" t="n">
        <v>0.25623689691248</v>
      </c>
      <c r="H4" s="1" t="n">
        <v>0.149598518481042</v>
      </c>
      <c r="I4" s="1" t="n">
        <v>0.241112222430378</v>
      </c>
      <c r="K4" s="1" t="n">
        <f aca="false">(D4+F4+H4)/3</f>
        <v>0.122854262419073</v>
      </c>
      <c r="L4" s="1" t="n">
        <f aca="false">(E4+G4+I4)/3</f>
        <v>0.236380788745778</v>
      </c>
      <c r="N4" s="1" t="n">
        <f aca="false">(K4/K28)*100</f>
        <v>103.771057895167</v>
      </c>
      <c r="O4" s="1" t="n">
        <f aca="false">(L4/L28)*100</f>
        <v>301.577882481369</v>
      </c>
    </row>
    <row r="5" customFormat="false" ht="15" hidden="false" customHeight="false" outlineLevel="0" collapsed="false">
      <c r="A5" s="1" t="n">
        <v>6</v>
      </c>
      <c r="B5" s="1" t="n">
        <v>0.479332914809971</v>
      </c>
      <c r="C5" s="1" t="n">
        <v>0.466799410164134</v>
      </c>
      <c r="D5" s="1" t="n">
        <v>0.580028605629106</v>
      </c>
      <c r="E5" s="1" t="n">
        <v>0.339676897361262</v>
      </c>
      <c r="F5" s="1" t="n">
        <v>0.635142122178916</v>
      </c>
      <c r="G5" s="1" t="n">
        <v>0.528910389536604</v>
      </c>
      <c r="H5" s="1" t="n">
        <v>0.554041051722046</v>
      </c>
      <c r="I5" s="1" t="n">
        <v>0.488232390419069</v>
      </c>
      <c r="K5" s="1" t="n">
        <f aca="false">(D5+F5+H5)/3</f>
        <v>0.589737259843356</v>
      </c>
      <c r="L5" s="1" t="n">
        <f aca="false">(E5+G5+I5)/3</f>
        <v>0.452273225772312</v>
      </c>
      <c r="N5" s="1" t="n">
        <f aca="false">(K5/K29)*100</f>
        <v>148.300352567094</v>
      </c>
      <c r="O5" s="1" t="n">
        <f aca="false">(L5/L29)*100</f>
        <v>234.207221118249</v>
      </c>
    </row>
    <row r="6" customFormat="false" ht="15" hidden="false" customHeight="false" outlineLevel="0" collapsed="false">
      <c r="A6" s="1" t="n">
        <v>8</v>
      </c>
      <c r="B6" s="1" t="n">
        <v>0.041733806749152</v>
      </c>
      <c r="C6" s="1" t="n">
        <v>0.116806954353047</v>
      </c>
      <c r="D6" s="1" t="n">
        <v>0.0713435319004582</v>
      </c>
      <c r="E6" s="1" t="n">
        <v>0.139278125117944</v>
      </c>
      <c r="F6" s="1" t="n">
        <v>0.0725906562566142</v>
      </c>
      <c r="G6" s="1" t="n">
        <v>0.168771468294503</v>
      </c>
      <c r="H6" s="1" t="n">
        <v>0.119805932539001</v>
      </c>
      <c r="I6" s="1" t="n">
        <v>0.169252911633516</v>
      </c>
      <c r="K6" s="1" t="n">
        <f aca="false">(D6+F6+H6)/3</f>
        <v>0.087913373565358</v>
      </c>
      <c r="L6" s="1" t="n">
        <f aca="false">(E6+G6+I6)/3</f>
        <v>0.159100835015321</v>
      </c>
      <c r="N6" s="1" t="n">
        <f aca="false">(K6/K30)*100</f>
        <v>25.6976718924384</v>
      </c>
      <c r="O6" s="1" t="n">
        <f aca="false">(L6/L30)*100</f>
        <v>48.7590173754829</v>
      </c>
    </row>
    <row r="7" customFormat="false" ht="15" hidden="false" customHeight="false" outlineLevel="0" collapsed="false">
      <c r="A7" s="1" t="n">
        <v>10</v>
      </c>
      <c r="B7" s="1" t="n">
        <v>0.210087437072779</v>
      </c>
      <c r="C7" s="1" t="n">
        <v>0.0686158122779496</v>
      </c>
      <c r="D7" s="1" t="n">
        <v>0.214476257246673</v>
      </c>
      <c r="E7" s="1" t="n">
        <v>0.0853413448096075</v>
      </c>
      <c r="F7" s="1" t="n">
        <v>0.311689518161414</v>
      </c>
      <c r="G7" s="1" t="n">
        <v>0.0830975781596616</v>
      </c>
      <c r="H7" s="1" t="n">
        <v>0.270686779498838</v>
      </c>
      <c r="I7" s="1" t="n">
        <v>0.0886462517865095</v>
      </c>
      <c r="K7" s="1" t="n">
        <f aca="false">(D7+F7+H7)/3</f>
        <v>0.265617518302308</v>
      </c>
      <c r="L7" s="1" t="n">
        <f aca="false">(E7+G7+I7)/3</f>
        <v>0.0856950582519262</v>
      </c>
      <c r="N7" s="1" t="n">
        <f aca="false">(K7/K31)*100</f>
        <v>106.156344738308</v>
      </c>
      <c r="O7" s="1" t="n">
        <f aca="false">(L7/L31)*100</f>
        <v>99.1711906281531</v>
      </c>
    </row>
    <row r="8" customFormat="false" ht="15" hidden="false" customHeight="false" outlineLevel="0" collapsed="false">
      <c r="A8" s="1" t="n">
        <v>11</v>
      </c>
      <c r="B8" s="1" t="n">
        <v>0.0210682630407425</v>
      </c>
      <c r="C8" s="1" t="n">
        <v>0.164150323419376</v>
      </c>
      <c r="D8" s="1" t="n">
        <v>0.0587618119547849</v>
      </c>
      <c r="E8" s="1" t="n">
        <v>0.166577471867972</v>
      </c>
      <c r="F8" s="1" t="n">
        <v>0.0321422409181657</v>
      </c>
      <c r="G8" s="1" t="n">
        <v>0.172933825689127</v>
      </c>
      <c r="K8" s="1" t="n">
        <f aca="false">(D8+F8)/2</f>
        <v>0.0454520264364753</v>
      </c>
      <c r="L8" s="1" t="n">
        <f aca="false">(E8+G8+I8)/3</f>
        <v>0.113170432519033</v>
      </c>
      <c r="N8" s="1" t="n">
        <f aca="false">(K8/K32)*100</f>
        <v>62.3891215261502</v>
      </c>
      <c r="O8" s="1" t="n">
        <f aca="false">(L8/L32)*100</f>
        <v>75.6068956097717</v>
      </c>
    </row>
    <row r="9" customFormat="false" ht="15" hidden="false" customHeight="false" outlineLevel="0" collapsed="false">
      <c r="A9" s="1" t="n">
        <v>12</v>
      </c>
      <c r="B9" s="1" t="n">
        <v>0.295031430846375</v>
      </c>
      <c r="C9" s="1" t="n">
        <v>0.214983418993714</v>
      </c>
      <c r="D9" s="1" t="n">
        <v>0.322324852360833</v>
      </c>
      <c r="E9" s="1" t="n">
        <v>0.243683720224025</v>
      </c>
      <c r="F9" s="1" t="n">
        <v>0.350975866561098</v>
      </c>
      <c r="G9" s="1" t="n">
        <v>0.34080584850405</v>
      </c>
      <c r="H9" s="1" t="n">
        <v>0.320681370555869</v>
      </c>
      <c r="I9" s="1" t="n">
        <v>0.247551967898492</v>
      </c>
      <c r="K9" s="1" t="n">
        <f aca="false">(D9+F9+H9)/3</f>
        <v>0.331327363159267</v>
      </c>
      <c r="L9" s="1" t="n">
        <f aca="false">(E9+G9+I9)/3</f>
        <v>0.277347178875522</v>
      </c>
      <c r="N9" s="1" t="n">
        <f aca="false">(K9/K33)*100</f>
        <v>91.1975338938919</v>
      </c>
      <c r="O9" s="1" t="n">
        <f aca="false">(L9/L33)*100</f>
        <v>121.850446709659</v>
      </c>
    </row>
    <row r="10" customFormat="false" ht="15" hidden="false" customHeight="false" outlineLevel="0" collapsed="false">
      <c r="A10" s="1" t="n">
        <v>13</v>
      </c>
      <c r="B10" s="1" t="n">
        <v>0.124441832874558</v>
      </c>
      <c r="C10" s="1" t="n">
        <v>0.150153891518905</v>
      </c>
      <c r="D10" s="1" t="n">
        <v>0.134265080962814</v>
      </c>
      <c r="E10" s="1" t="n">
        <v>0.150659962690437</v>
      </c>
      <c r="F10" s="1" t="n">
        <v>0.127318497782367</v>
      </c>
      <c r="G10" s="1" t="n">
        <v>0.167175200152865</v>
      </c>
      <c r="H10" s="1" t="n">
        <v>0.121133118587235</v>
      </c>
      <c r="I10" s="1" t="n">
        <v>0.192687371137936</v>
      </c>
      <c r="K10" s="1" t="n">
        <f aca="false">(D10+F10+H10)/3</f>
        <v>0.127572232444139</v>
      </c>
      <c r="L10" s="1" t="n">
        <f aca="false">(E10+G10+I10)/3</f>
        <v>0.170174177993746</v>
      </c>
      <c r="N10" s="1" t="n">
        <f aca="false">(K10/K34)*100</f>
        <v>91.0436466935614</v>
      </c>
      <c r="O10" s="1" t="n">
        <f aca="false">(L10/L34)*100</f>
        <v>104.781034740181</v>
      </c>
    </row>
    <row r="11" customFormat="false" ht="15" hidden="false" customHeight="false" outlineLevel="0" collapsed="false">
      <c r="A11" s="1" t="n">
        <v>14</v>
      </c>
      <c r="B11" s="1" t="n">
        <v>0.0901579659896028</v>
      </c>
      <c r="C11" s="1" t="n">
        <v>0.28194772715173</v>
      </c>
      <c r="D11" s="1" t="n">
        <v>0.109899538569948</v>
      </c>
      <c r="E11" s="1" t="n">
        <v>0.39311727443306</v>
      </c>
      <c r="F11" s="1" t="n">
        <v>0.0945354124585565</v>
      </c>
      <c r="G11" s="1" t="n">
        <v>0.274767206730927</v>
      </c>
      <c r="H11" s="1" t="n">
        <v>0.119717655676497</v>
      </c>
      <c r="I11" s="1" t="n">
        <v>0.328889061615265</v>
      </c>
      <c r="K11" s="1" t="n">
        <f aca="false">(D11+F11+H11)/3</f>
        <v>0.108050868901667</v>
      </c>
      <c r="L11" s="1" t="n">
        <f aca="false">(E11+G11+I11)/3</f>
        <v>0.332257847593084</v>
      </c>
      <c r="N11" s="1" t="n">
        <f aca="false">(K11/K35)*100</f>
        <v>112.298321909759</v>
      </c>
      <c r="O11" s="1" t="n">
        <f aca="false">(L11/L35)*100</f>
        <v>78.7701540993232</v>
      </c>
    </row>
    <row r="12" customFormat="false" ht="15" hidden="false" customHeight="false" outlineLevel="0" collapsed="false">
      <c r="A12" s="1" t="n">
        <v>15</v>
      </c>
      <c r="B12" s="1" t="n">
        <v>0.0475594495114432</v>
      </c>
      <c r="C12" s="1" t="n">
        <v>0.0368388459733428</v>
      </c>
      <c r="D12" s="1" t="n">
        <v>0.0494206070507738</v>
      </c>
      <c r="E12" s="1" t="n">
        <v>0.0593083390789662</v>
      </c>
      <c r="F12" s="1" t="n">
        <v>0.0481122600735315</v>
      </c>
      <c r="G12" s="1" t="n">
        <v>0.0835906570271636</v>
      </c>
      <c r="H12" s="1" t="n">
        <v>0.0498820372406352</v>
      </c>
      <c r="I12" s="1" t="n">
        <v>0.101573210344959</v>
      </c>
      <c r="K12" s="1" t="n">
        <f aca="false">(D12+F12+H12)/3</f>
        <v>0.0491383014549802</v>
      </c>
      <c r="L12" s="1" t="n">
        <f aca="false">(E12+G12+I12)/3</f>
        <v>0.0814907354836963</v>
      </c>
      <c r="N12" s="1" t="n">
        <f aca="false">(K12/K36)*100</f>
        <v>50.9107287136965</v>
      </c>
      <c r="O12" s="1" t="n">
        <f aca="false">(L12/L36)*100</f>
        <v>46.3509879965732</v>
      </c>
    </row>
    <row r="13" customFormat="false" ht="15" hidden="false" customHeight="false" outlineLevel="0" collapsed="false">
      <c r="A13" s="1" t="n">
        <v>16</v>
      </c>
      <c r="B13" s="1" t="n">
        <v>0.0892542746597838</v>
      </c>
      <c r="C13" s="1" t="n">
        <v>0.153033773770445</v>
      </c>
      <c r="D13" s="1" t="n">
        <v>0.0889970986594205</v>
      </c>
      <c r="E13" s="1" t="n">
        <v>0.15641853780578</v>
      </c>
      <c r="F13" s="1" t="n">
        <v>0.101153488480067</v>
      </c>
      <c r="G13" s="1" t="n">
        <v>0.188349405573435</v>
      </c>
      <c r="H13" s="1" t="n">
        <v>0.110000436146587</v>
      </c>
      <c r="I13" s="1" t="n">
        <v>0.166625114335819</v>
      </c>
      <c r="K13" s="1" t="n">
        <f aca="false">(D13+F13+H13)/3</f>
        <v>0.100050341095358</v>
      </c>
      <c r="L13" s="1" t="n">
        <f aca="false">(E13+G13+I13)/3</f>
        <v>0.170464352571678</v>
      </c>
      <c r="N13" s="1" t="n">
        <f aca="false">(K13/K37)*100</f>
        <v>150.664130955375</v>
      </c>
      <c r="O13" s="1" t="n">
        <f aca="false">(L13/L37)*100</f>
        <v>160.560766678078</v>
      </c>
    </row>
    <row r="14" customFormat="false" ht="15" hidden="false" customHeight="false" outlineLevel="0" collapsed="false">
      <c r="A14" s="1" t="n">
        <v>17</v>
      </c>
      <c r="B14" s="1" t="n">
        <v>0.111126620973071</v>
      </c>
      <c r="C14" s="1" t="n">
        <v>0.0926196979455107</v>
      </c>
      <c r="D14" s="1" t="n">
        <v>0.0533899606769838</v>
      </c>
      <c r="E14" s="1" t="n">
        <v>0.102088262748479</v>
      </c>
      <c r="F14" s="1" t="n">
        <v>0.0521787131684947</v>
      </c>
      <c r="G14" s="1" t="n">
        <v>0.064362056980537</v>
      </c>
      <c r="H14" s="1" t="n">
        <v>0.0433127850788614</v>
      </c>
      <c r="I14" s="1" t="n">
        <v>0.0680798470238113</v>
      </c>
      <c r="K14" s="1" t="n">
        <f aca="false">(D14+F14+H14)/3</f>
        <v>0.04962715297478</v>
      </c>
      <c r="L14" s="1" t="n">
        <f aca="false">(E14+G14+I14)/3</f>
        <v>0.0781767222509424</v>
      </c>
      <c r="N14" s="1" t="n">
        <f aca="false">(K14/K38)*100</f>
        <v>88.5410259452327</v>
      </c>
      <c r="O14" s="1" t="n">
        <f aca="false">(L14/L38)*100</f>
        <v>108.616967259343</v>
      </c>
    </row>
    <row r="15" customFormat="false" ht="15" hidden="false" customHeight="false" outlineLevel="0" collapsed="false">
      <c r="A15" s="1" t="n">
        <v>19</v>
      </c>
      <c r="B15" s="1" t="n">
        <v>0.163706771305363</v>
      </c>
      <c r="C15" s="1" t="n">
        <v>0.227048547095512</v>
      </c>
      <c r="D15" s="1" t="n">
        <v>0.170082208388761</v>
      </c>
      <c r="E15" s="1" t="n">
        <v>0.279891163682032</v>
      </c>
      <c r="F15" s="1" t="n">
        <v>0.165098437557822</v>
      </c>
      <c r="G15" s="1" t="n">
        <v>0.237081026043355</v>
      </c>
      <c r="H15" s="1" t="n">
        <v>0.18408887961838</v>
      </c>
      <c r="I15" s="1" t="n">
        <v>0.231759533023776</v>
      </c>
      <c r="K15" s="1" t="n">
        <f aca="false">(D15+F15+H15)/3</f>
        <v>0.173089841854988</v>
      </c>
      <c r="L15" s="1" t="n">
        <f aca="false">(E15+G15+I15)/3</f>
        <v>0.249577240916388</v>
      </c>
      <c r="N15" s="1" t="n">
        <f aca="false">(K15/K39)*100</f>
        <v>913.038472026821</v>
      </c>
      <c r="O15" s="1" t="n">
        <f aca="false">(L15/L39)*100</f>
        <v>869.177510987583</v>
      </c>
    </row>
    <row r="16" customFormat="false" ht="15" hidden="false" customHeight="false" outlineLevel="0" collapsed="false">
      <c r="A16" s="1" t="n">
        <v>20</v>
      </c>
      <c r="B16" s="1" t="n">
        <v>0.160913481763881</v>
      </c>
      <c r="C16" s="1" t="n">
        <v>0.0190922242805047</v>
      </c>
      <c r="D16" s="1" t="n">
        <v>0.186969520818947</v>
      </c>
      <c r="E16" s="1" t="n">
        <v>0.0355207431652161</v>
      </c>
      <c r="F16" s="1" t="n">
        <v>0.165190844608439</v>
      </c>
      <c r="G16" s="1" t="n">
        <v>0.0350159965729947</v>
      </c>
      <c r="H16" s="1" t="n">
        <v>0.156896432229346</v>
      </c>
      <c r="I16" s="1" t="n">
        <v>0.0304800120815858</v>
      </c>
      <c r="K16" s="1" t="n">
        <f aca="false">(D16+F16+H16)/3</f>
        <v>0.169685599218911</v>
      </c>
      <c r="L16" s="1" t="n">
        <f aca="false">(E16+G16+I16)/3</f>
        <v>0.0336722506065989</v>
      </c>
      <c r="N16" s="1" t="n">
        <f aca="false">(K16/K40)*100</f>
        <v>50.7657056412743</v>
      </c>
      <c r="O16" s="1" t="n">
        <f aca="false">(L16/L40)*100</f>
        <v>150.683238100349</v>
      </c>
    </row>
    <row r="17" customFormat="false" ht="15" hidden="false" customHeight="false" outlineLevel="0" collapsed="false">
      <c r="A17" s="1" t="n">
        <v>21</v>
      </c>
      <c r="B17" s="1" t="n">
        <v>0.0432226982488407</v>
      </c>
      <c r="C17" s="1" t="n">
        <v>0.102275113652113</v>
      </c>
      <c r="D17" s="1" t="n">
        <v>0.0463454401670166</v>
      </c>
      <c r="E17" s="1" t="n">
        <v>0.107212158799925</v>
      </c>
      <c r="F17" s="1" t="n">
        <v>0.0530740174470493</v>
      </c>
      <c r="G17" s="1" t="n">
        <v>0.1459033591003</v>
      </c>
      <c r="K17" s="1" t="n">
        <f aca="false">(D17+F17)/2</f>
        <v>0.0497097288070329</v>
      </c>
      <c r="L17" s="1" t="n">
        <f aca="false">(E17+G17+I17)/3</f>
        <v>0.0843718393000748</v>
      </c>
      <c r="N17" s="1" t="n">
        <f aca="false">(K17/K41)*100</f>
        <v>88.4637931948528</v>
      </c>
      <c r="O17" s="1" t="n">
        <f aca="false">(L17/L41)*100</f>
        <v>26.7148802398573</v>
      </c>
    </row>
    <row r="18" customFormat="false" ht="15" hidden="false" customHeight="false" outlineLevel="0" collapsed="false">
      <c r="A18" s="1" t="n">
        <v>22</v>
      </c>
      <c r="B18" s="1" t="n">
        <v>0.0267811951369092</v>
      </c>
      <c r="C18" s="1" t="n">
        <v>0.0248516260636173</v>
      </c>
      <c r="D18" s="1" t="n">
        <v>0.0280572105843792</v>
      </c>
      <c r="E18" s="1" t="n">
        <v>0.0195409198763467</v>
      </c>
      <c r="F18" s="1" t="n">
        <v>0.043918526614561</v>
      </c>
      <c r="G18" s="1" t="n">
        <v>0.023337230399735</v>
      </c>
      <c r="H18" s="1" t="n">
        <v>0.0403532229381133</v>
      </c>
      <c r="I18" s="1" t="n">
        <v>0.0268214360186316</v>
      </c>
      <c r="K18" s="1" t="n">
        <f aca="false">(D18+F18+H18)/3</f>
        <v>0.0374429867123511</v>
      </c>
      <c r="L18" s="1" t="n">
        <f aca="false">(E18+G18+I18)/3</f>
        <v>0.0232331954315711</v>
      </c>
      <c r="N18" s="1" t="n">
        <f aca="false">(K18/K42)*100</f>
        <v>81.1993772140962</v>
      </c>
      <c r="O18" s="1" t="n">
        <f aca="false">(L18/L42)*100</f>
        <v>68.0210382662681</v>
      </c>
    </row>
    <row r="19" customFormat="false" ht="15" hidden="false" customHeight="false" outlineLevel="0" collapsed="false">
      <c r="A19" s="1" t="n">
        <v>23</v>
      </c>
      <c r="B19" s="1" t="n">
        <v>0.255030483019424</v>
      </c>
      <c r="C19" s="1" t="n">
        <v>0.143502758062055</v>
      </c>
      <c r="D19" s="1" t="n">
        <v>0.240249418167493</v>
      </c>
      <c r="E19" s="1" t="n">
        <v>0.155270826556913</v>
      </c>
      <c r="F19" s="1" t="n">
        <v>0.217931895142356</v>
      </c>
      <c r="G19" s="1" t="n">
        <v>0.20392905141298</v>
      </c>
      <c r="H19" s="1" t="n">
        <v>0.241068849425823</v>
      </c>
      <c r="I19" s="1" t="n">
        <v>0.209953095279665</v>
      </c>
      <c r="K19" s="1" t="n">
        <f aca="false">(D19+F19+H19)/3</f>
        <v>0.233083387578557</v>
      </c>
      <c r="L19" s="1" t="n">
        <f aca="false">(E19+G19+I19)/3</f>
        <v>0.189717657749853</v>
      </c>
      <c r="N19" s="1" t="n">
        <f aca="false">(K19/K43)*100</f>
        <v>173.675485188108</v>
      </c>
      <c r="O19" s="1" t="n">
        <f aca="false">(L19/L43)*100</f>
        <v>103.676322686209</v>
      </c>
    </row>
    <row r="20" customFormat="false" ht="15" hidden="false" customHeight="false" outlineLevel="0" collapsed="false">
      <c r="A20" s="1" t="n">
        <v>24</v>
      </c>
      <c r="B20" s="1" t="n">
        <v>0.116019219906662</v>
      </c>
      <c r="C20" s="1" t="n">
        <v>0.0929096473772203</v>
      </c>
      <c r="D20" s="1" t="n">
        <v>0.132738564654342</v>
      </c>
      <c r="E20" s="1" t="n">
        <v>0.107939319733124</v>
      </c>
      <c r="F20" s="1" t="n">
        <v>0.131251137544212</v>
      </c>
      <c r="G20" s="1" t="n">
        <v>0.12200561863225</v>
      </c>
      <c r="H20" s="1" t="n">
        <v>0.156853011122253</v>
      </c>
      <c r="I20" s="1" t="n">
        <v>0.102439621098346</v>
      </c>
      <c r="K20" s="1" t="n">
        <f aca="false">(D20+F20+H20)/3</f>
        <v>0.140280904440269</v>
      </c>
      <c r="L20" s="1" t="n">
        <f aca="false">(E20+G20+I20)/3</f>
        <v>0.110794853154573</v>
      </c>
      <c r="N20" s="1" t="n">
        <f aca="false">(K20/K44)*100</f>
        <v>167.774530233507</v>
      </c>
      <c r="O20" s="1" t="n">
        <f aca="false">(L20/L44)*100</f>
        <v>180.180002924455</v>
      </c>
    </row>
    <row r="21" customFormat="false" ht="15" hidden="false" customHeight="false" outlineLevel="0" collapsed="false">
      <c r="A21" s="1" t="n">
        <v>26</v>
      </c>
      <c r="B21" s="1" t="n">
        <v>0.0353195659537447</v>
      </c>
      <c r="C21" s="1" t="n">
        <v>0.0384160910487943</v>
      </c>
      <c r="D21" s="1" t="n">
        <v>0.0457314575777652</v>
      </c>
      <c r="E21" s="1" t="n">
        <v>0.0386979720243701</v>
      </c>
      <c r="F21" s="1" t="n">
        <v>0.041219005633107</v>
      </c>
      <c r="G21" s="1" t="n">
        <v>0.0385544856188638</v>
      </c>
      <c r="H21" s="1" t="n">
        <v>0.0429354110285611</v>
      </c>
      <c r="I21" s="1" t="n">
        <v>0.0410054891446622</v>
      </c>
      <c r="K21" s="1" t="n">
        <f aca="false">(D21+F21+H21)/3</f>
        <v>0.0432952914131444</v>
      </c>
      <c r="L21" s="1" t="n">
        <f aca="false">(E21+G21+I21)/3</f>
        <v>0.0394193155959654</v>
      </c>
      <c r="N21" s="1" t="n">
        <f aca="false">(K21/K45)*100</f>
        <v>54.1127844829571</v>
      </c>
      <c r="O21" s="1" t="n">
        <f aca="false">(L21/L45)*100</f>
        <v>94.1630204680677</v>
      </c>
    </row>
    <row r="22" customFormat="false" ht="15" hidden="false" customHeight="false" outlineLevel="0" collapsed="false">
      <c r="A22" s="1" t="n">
        <v>29</v>
      </c>
      <c r="B22" s="1" t="n">
        <v>0.0611605280292979</v>
      </c>
      <c r="C22" s="1" t="n">
        <v>0.0953716406376486</v>
      </c>
      <c r="D22" s="1" t="n">
        <v>0.0555334777062118</v>
      </c>
      <c r="E22" s="1" t="n">
        <v>0.0993741836421763</v>
      </c>
      <c r="F22" s="1" t="n">
        <v>0.0528106935391364</v>
      </c>
      <c r="G22" s="1" t="n">
        <v>0.0712085962926833</v>
      </c>
      <c r="H22" s="1" t="n">
        <v>0.0567567969106231</v>
      </c>
      <c r="I22" s="1" t="n">
        <v>0.0876842111293873</v>
      </c>
      <c r="K22" s="1" t="n">
        <f aca="false">(D22+F22+H22)/3</f>
        <v>0.0550336560519904</v>
      </c>
      <c r="L22" s="1" t="n">
        <f aca="false">(E22+G22+I22)/3</f>
        <v>0.0860889970214156</v>
      </c>
      <c r="N22" s="1" t="n">
        <f aca="false">(K22/K46)*100</f>
        <v>132.035011215573</v>
      </c>
      <c r="O22" s="1" t="n">
        <f aca="false">(L22/L46)*100</f>
        <v>7.02838335260536</v>
      </c>
    </row>
    <row r="23" customFormat="false" ht="15" hidden="false" customHeight="false" outlineLevel="0" collapsed="false">
      <c r="M23" s="1" t="s">
        <v>18</v>
      </c>
      <c r="N23" s="1" t="n">
        <f aca="false">AVERAGE(N2:N22)</f>
        <v>138.086707949473</v>
      </c>
      <c r="O23" s="1" t="n">
        <f aca="false">AVERAGE(O2:O22)</f>
        <v>147.251006831544</v>
      </c>
    </row>
    <row r="24" customFormat="false" ht="15" hidden="false" customHeight="false" outlineLevel="0" collapsed="false">
      <c r="M24" s="1" t="s">
        <v>19</v>
      </c>
      <c r="N24" s="1" t="n">
        <f aca="false">STDEV(N2:N22)</f>
        <v>182.232299578933</v>
      </c>
      <c r="O24" s="1" t="n">
        <f aca="false">STDEV(O2:O22)</f>
        <v>179.077013658288</v>
      </c>
    </row>
    <row r="25" customFormat="false" ht="15" hidden="false" customHeight="false" outlineLevel="0" collapsed="false">
      <c r="A25" s="1" t="s">
        <v>0</v>
      </c>
      <c r="B25" s="1" t="s">
        <v>1</v>
      </c>
      <c r="C25" s="1" t="s">
        <v>2</v>
      </c>
      <c r="D25" s="1" t="s">
        <v>3</v>
      </c>
      <c r="E25" s="1" t="s">
        <v>4</v>
      </c>
      <c r="F25" s="1" t="s">
        <v>5</v>
      </c>
      <c r="G25" s="1" t="s">
        <v>6</v>
      </c>
      <c r="H25" s="1" t="s">
        <v>7</v>
      </c>
      <c r="I25" s="1" t="s">
        <v>8</v>
      </c>
      <c r="K25" s="1" t="s">
        <v>9</v>
      </c>
      <c r="L25" s="1" t="s">
        <v>10</v>
      </c>
    </row>
    <row r="26" customFormat="false" ht="15" hidden="false" customHeight="false" outlineLevel="0" collapsed="false">
      <c r="A26" s="1" t="n">
        <v>2</v>
      </c>
      <c r="B26" s="1" t="n">
        <v>0.0389814683640997</v>
      </c>
      <c r="C26" s="1" t="n">
        <v>0.0389298212429982</v>
      </c>
      <c r="D26" s="1" t="n">
        <v>0.0980198823257763</v>
      </c>
      <c r="E26" s="1" t="n">
        <v>0.0351036037599048</v>
      </c>
      <c r="F26" s="1" t="n">
        <v>0.0680434527172933</v>
      </c>
      <c r="G26" s="1" t="n">
        <v>0.0432600236919002</v>
      </c>
      <c r="H26" s="1" t="n">
        <v>0.0825724359745015</v>
      </c>
      <c r="I26" s="1" t="n">
        <v>0.0351978156639079</v>
      </c>
      <c r="K26" s="1" t="n">
        <f aca="false">(D26+F26+H26)/3</f>
        <v>0.0828785903391904</v>
      </c>
      <c r="L26" s="1" t="n">
        <f aca="false">(E26+G26+I26)/3</f>
        <v>0.0378538143719043</v>
      </c>
    </row>
    <row r="27" customFormat="false" ht="15" hidden="false" customHeight="false" outlineLevel="0" collapsed="false">
      <c r="A27" s="1" t="n">
        <v>3</v>
      </c>
      <c r="B27" s="1" t="n">
        <v>0.218256637121836</v>
      </c>
      <c r="C27" s="1" t="n">
        <v>0.0579010330071286</v>
      </c>
      <c r="D27" s="1" t="n">
        <v>0.176405702239131</v>
      </c>
      <c r="E27" s="1" t="n">
        <v>0.0765579582092325</v>
      </c>
      <c r="F27" s="1" t="n">
        <v>0.204628987584765</v>
      </c>
      <c r="G27" s="1" t="n">
        <v>0.066468089491725</v>
      </c>
      <c r="H27" s="1" t="n">
        <v>0.272798249349891</v>
      </c>
      <c r="I27" s="1" t="n">
        <v>0.0780399381503399</v>
      </c>
      <c r="K27" s="1" t="n">
        <f aca="false">(D27+F27+H27)/3</f>
        <v>0.217944313057929</v>
      </c>
      <c r="L27" s="1" t="n">
        <f aca="false">(E27+G27+I27)/3</f>
        <v>0.0736886619504325</v>
      </c>
    </row>
    <row r="28" customFormat="false" ht="15" hidden="false" customHeight="false" outlineLevel="0" collapsed="false">
      <c r="A28" s="1" t="n">
        <v>5</v>
      </c>
      <c r="B28" s="1" t="n">
        <v>0.157625371453719</v>
      </c>
      <c r="C28" s="1" t="n">
        <v>0.0670834484581998</v>
      </c>
      <c r="D28" s="1" t="n">
        <v>0.10059407150457</v>
      </c>
      <c r="E28" s="1" t="n">
        <v>0.0820281409992218</v>
      </c>
      <c r="F28" s="1" t="n">
        <v>0.110090311130126</v>
      </c>
      <c r="G28" s="1" t="n">
        <v>0.0815727690939121</v>
      </c>
      <c r="H28" s="1" t="n">
        <v>0.144484770241778</v>
      </c>
      <c r="I28" s="1" t="n">
        <v>0.0715431132027866</v>
      </c>
      <c r="K28" s="1" t="n">
        <f aca="false">(D28+F28+H28)/3</f>
        <v>0.118389717625491</v>
      </c>
      <c r="L28" s="1" t="n">
        <f aca="false">(E28+G28+I28)/3</f>
        <v>0.0783813410986401</v>
      </c>
    </row>
    <row r="29" customFormat="false" ht="15" hidden="false" customHeight="false" outlineLevel="0" collapsed="false">
      <c r="A29" s="1" t="n">
        <v>6</v>
      </c>
      <c r="B29" s="1" t="n">
        <v>0.306271529579106</v>
      </c>
      <c r="C29" s="1" t="n">
        <v>0.318254854850641</v>
      </c>
      <c r="D29" s="1" t="n">
        <v>0.483296788948535</v>
      </c>
      <c r="E29" s="1" t="n">
        <v>0.201529840053942</v>
      </c>
      <c r="F29" s="1" t="n">
        <v>0.37328966415133</v>
      </c>
      <c r="G29" s="1" t="n">
        <v>0.198699131921695</v>
      </c>
      <c r="H29" s="1" t="n">
        <v>0.336405841864261</v>
      </c>
      <c r="I29" s="1" t="n">
        <v>0.179095470216473</v>
      </c>
      <c r="K29" s="1" t="n">
        <f aca="false">(D29+F29+H29)/3</f>
        <v>0.397664098321375</v>
      </c>
      <c r="L29" s="1" t="n">
        <f aca="false">(E29+G29+I29)/3</f>
        <v>0.19310814739737</v>
      </c>
    </row>
    <row r="30" customFormat="false" ht="15" hidden="false" customHeight="false" outlineLevel="0" collapsed="false">
      <c r="A30" s="1" t="n">
        <v>8</v>
      </c>
      <c r="B30" s="1" t="n">
        <v>0.24720873489696</v>
      </c>
      <c r="C30" s="1" t="n">
        <v>0.333892937559783</v>
      </c>
      <c r="D30" s="1" t="n">
        <v>0.340069152168428</v>
      </c>
      <c r="E30" s="1" t="n">
        <v>0.253699356573345</v>
      </c>
      <c r="F30" s="1" t="n">
        <v>0.296173788999576</v>
      </c>
      <c r="G30" s="1" t="n">
        <v>0.37286759928673</v>
      </c>
      <c r="H30" s="1" t="n">
        <v>0.390076181435782</v>
      </c>
      <c r="I30" s="1" t="n">
        <v>0.352334036689379</v>
      </c>
      <c r="K30" s="1" t="n">
        <f aca="false">(D30+F30+H30)/3</f>
        <v>0.342106374201262</v>
      </c>
      <c r="L30" s="1" t="n">
        <f aca="false">(E30+G30+I30)/3</f>
        <v>0.326300330849818</v>
      </c>
    </row>
    <row r="31" customFormat="false" ht="15" hidden="false" customHeight="false" outlineLevel="0" collapsed="false">
      <c r="A31" s="1" t="n">
        <v>10</v>
      </c>
      <c r="B31" s="1" t="n">
        <v>0.231686261440353</v>
      </c>
      <c r="C31" s="1" t="n">
        <v>0.109116200793449</v>
      </c>
      <c r="D31" s="1" t="n">
        <v>0.191964154458475</v>
      </c>
      <c r="E31" s="1" t="n">
        <v>0.0684740725008019</v>
      </c>
      <c r="F31" s="1" t="n">
        <v>0.224668862030844</v>
      </c>
      <c r="G31" s="1" t="n">
        <v>0.0871677427268004</v>
      </c>
      <c r="H31" s="1" t="n">
        <v>0.334007519289576</v>
      </c>
      <c r="I31" s="1" t="n">
        <v>0.103591912962403</v>
      </c>
      <c r="K31" s="1" t="n">
        <f aca="false">(D31+F31+H31)/3</f>
        <v>0.250213511926298</v>
      </c>
      <c r="L31" s="1" t="n">
        <f aca="false">(E31+G31+I31)/3</f>
        <v>0.0864112427300018</v>
      </c>
    </row>
    <row r="32" customFormat="false" ht="15" hidden="false" customHeight="false" outlineLevel="0" collapsed="false">
      <c r="A32" s="1" t="n">
        <v>11</v>
      </c>
      <c r="B32" s="1" t="n">
        <v>0.0336471087027059</v>
      </c>
      <c r="C32" s="1" t="n">
        <v>0.130565313657924</v>
      </c>
      <c r="D32" s="1" t="n">
        <v>0.0233820085549401</v>
      </c>
      <c r="E32" s="1" t="n">
        <v>0.134484623106462</v>
      </c>
      <c r="F32" s="1" t="n">
        <v>0.0949244158733877</v>
      </c>
      <c r="G32" s="1" t="n">
        <v>0.155183345282007</v>
      </c>
      <c r="H32" s="1" t="n">
        <v>0.100251035548525</v>
      </c>
      <c r="I32" s="1" t="n">
        <v>0.159380091076123</v>
      </c>
      <c r="K32" s="1" t="n">
        <f aca="false">(D32+F32+H32)/3</f>
        <v>0.0728524866589509</v>
      </c>
      <c r="L32" s="1" t="n">
        <f aca="false">(E32+G32+I32)/3</f>
        <v>0.149682686488197</v>
      </c>
    </row>
    <row r="33" customFormat="false" ht="15" hidden="false" customHeight="false" outlineLevel="0" collapsed="false">
      <c r="A33" s="1" t="n">
        <v>12</v>
      </c>
      <c r="B33" s="1" t="n">
        <v>0.326694129487111</v>
      </c>
      <c r="C33" s="1" t="n">
        <v>0.220204151590283</v>
      </c>
      <c r="D33" s="1" t="n">
        <v>0.346519361439619</v>
      </c>
      <c r="E33" s="1" t="n">
        <v>0.221596870368866</v>
      </c>
      <c r="F33" s="1" t="n">
        <v>0.390468101690788</v>
      </c>
      <c r="G33" s="1" t="n">
        <v>0.227861264180563</v>
      </c>
      <c r="H33" s="1" t="n">
        <v>0.352934651029275</v>
      </c>
      <c r="I33" s="1" t="n">
        <v>0.233380180035604</v>
      </c>
      <c r="K33" s="1" t="n">
        <f aca="false">(D33+F33+H33)/3</f>
        <v>0.363307371386561</v>
      </c>
      <c r="L33" s="1" t="n">
        <f aca="false">(E33+G33+I33)/3</f>
        <v>0.227612771528344</v>
      </c>
    </row>
    <row r="34" customFormat="false" ht="15" hidden="false" customHeight="false" outlineLevel="0" collapsed="false">
      <c r="A34" s="1" t="n">
        <v>13</v>
      </c>
      <c r="B34" s="1" t="n">
        <v>0.129829318530557</v>
      </c>
      <c r="C34" s="1" t="n">
        <v>0.173779750237638</v>
      </c>
      <c r="D34" s="1" t="n">
        <v>0.147986118427943</v>
      </c>
      <c r="E34" s="1" t="n">
        <v>0.148662585102494</v>
      </c>
      <c r="F34" s="1" t="n">
        <v>0.141293774352061</v>
      </c>
      <c r="G34" s="1" t="n">
        <v>0.157997052720659</v>
      </c>
      <c r="H34" s="1" t="n">
        <v>0.131086284577303</v>
      </c>
      <c r="I34" s="1" t="n">
        <v>0.180568356486263</v>
      </c>
      <c r="K34" s="1" t="n">
        <f aca="false">(D34+F34+H34)/3</f>
        <v>0.140122059119103</v>
      </c>
      <c r="L34" s="1" t="n">
        <f aca="false">(E34+G34+I34)/3</f>
        <v>0.162409331436472</v>
      </c>
    </row>
    <row r="35" customFormat="false" ht="15" hidden="false" customHeight="false" outlineLevel="0" collapsed="false">
      <c r="A35" s="1" t="n">
        <v>14</v>
      </c>
      <c r="B35" s="1" t="n">
        <v>0.0789121324035129</v>
      </c>
      <c r="C35" s="1" t="n">
        <v>0.217433212941651</v>
      </c>
      <c r="D35" s="1" t="n">
        <v>0.102594292724215</v>
      </c>
      <c r="E35" s="1" t="n">
        <v>0.414780678847756</v>
      </c>
      <c r="F35" s="1" t="n">
        <v>0.0995304508832779</v>
      </c>
      <c r="G35" s="1" t="n">
        <v>0.40780319342575</v>
      </c>
      <c r="H35" s="1" t="n">
        <v>0.0865283735472629</v>
      </c>
      <c r="I35" s="1" t="n">
        <v>0.442836456246349</v>
      </c>
      <c r="K35" s="1" t="n">
        <f aca="false">(D35+F35+H35)/3</f>
        <v>0.0962177057182518</v>
      </c>
      <c r="L35" s="1" t="n">
        <f aca="false">(E35+G35+I35)/3</f>
        <v>0.421806776173285</v>
      </c>
    </row>
    <row r="36" customFormat="false" ht="15" hidden="false" customHeight="false" outlineLevel="0" collapsed="false">
      <c r="A36" s="1" t="n">
        <v>15</v>
      </c>
      <c r="B36" s="1" t="n">
        <v>0.0739426782559813</v>
      </c>
      <c r="C36" s="1" t="n">
        <v>0.186797464771693</v>
      </c>
      <c r="D36" s="1" t="n">
        <v>0.0934247283598258</v>
      </c>
      <c r="E36" s="1" t="n">
        <v>0.154268562844857</v>
      </c>
      <c r="F36" s="1" t="n">
        <v>0.112927939117798</v>
      </c>
      <c r="G36" s="1" t="n">
        <v>0.174976881186032</v>
      </c>
      <c r="H36" s="1" t="n">
        <v>0.0832030078967132</v>
      </c>
      <c r="I36" s="1" t="n">
        <v>0.198191439232879</v>
      </c>
      <c r="K36" s="1" t="n">
        <f aca="false">(D36+F36+H36)/3</f>
        <v>0.0965185584581125</v>
      </c>
      <c r="L36" s="1" t="n">
        <f aca="false">(E36+G36+I36)/3</f>
        <v>0.175812294421256</v>
      </c>
    </row>
    <row r="37" customFormat="false" ht="15" hidden="false" customHeight="false" outlineLevel="0" collapsed="false">
      <c r="A37" s="1" t="n">
        <v>16</v>
      </c>
      <c r="B37" s="1" t="n">
        <v>0.0663959538923133</v>
      </c>
      <c r="C37" s="1" t="n">
        <v>0.104593650845738</v>
      </c>
      <c r="D37" s="1" t="n">
        <v>0.0695189533243552</v>
      </c>
      <c r="E37" s="1" t="n">
        <v>0.114604138172057</v>
      </c>
      <c r="F37" s="1" t="n">
        <v>0.0641906437931671</v>
      </c>
      <c r="G37" s="1" t="n">
        <v>0.101443153562694</v>
      </c>
      <c r="H37" s="1" t="n">
        <v>0.0655090366626546</v>
      </c>
      <c r="I37" s="1" t="n">
        <v>0.102457077854098</v>
      </c>
      <c r="K37" s="1" t="n">
        <f aca="false">(D37+F37+H37)/3</f>
        <v>0.066406211260059</v>
      </c>
      <c r="L37" s="1" t="n">
        <f aca="false">(E37+G37+I37)/3</f>
        <v>0.106168123196283</v>
      </c>
    </row>
    <row r="38" customFormat="false" ht="15" hidden="false" customHeight="false" outlineLevel="0" collapsed="false">
      <c r="A38" s="1" t="n">
        <v>17</v>
      </c>
      <c r="B38" s="1" t="n">
        <v>0.0410116654718597</v>
      </c>
      <c r="C38" s="1" t="n">
        <v>0.0685229366907079</v>
      </c>
      <c r="D38" s="1" t="n">
        <v>0.0540135833253535</v>
      </c>
      <c r="E38" s="1" t="n">
        <v>0.0686056229336655</v>
      </c>
      <c r="F38" s="1" t="n">
        <v>0.065549785557369</v>
      </c>
      <c r="G38" s="1" t="n">
        <v>0.0809442719830392</v>
      </c>
      <c r="H38" s="1" t="n">
        <v>0.0485863191685895</v>
      </c>
      <c r="I38" s="1" t="n">
        <v>0.0663741661858706</v>
      </c>
      <c r="K38" s="1" t="n">
        <f aca="false">(D38+F38+H38)/3</f>
        <v>0.056049896017104</v>
      </c>
      <c r="L38" s="1" t="n">
        <f aca="false">(E38+G38+I38)/3</f>
        <v>0.0719746870341918</v>
      </c>
    </row>
    <row r="39" customFormat="false" ht="15" hidden="false" customHeight="false" outlineLevel="0" collapsed="false">
      <c r="A39" s="1" t="n">
        <v>19</v>
      </c>
      <c r="B39" s="1" t="n">
        <v>0.0142854918640754</v>
      </c>
      <c r="C39" s="1" t="n">
        <v>0.0242906550278621</v>
      </c>
      <c r="D39" s="1" t="n">
        <v>0.0155315601140556</v>
      </c>
      <c r="E39" s="1" t="n">
        <v>0.0194018523352825</v>
      </c>
      <c r="F39" s="1" t="n">
        <v>0.0244783090565139</v>
      </c>
      <c r="G39" s="1" t="n">
        <v>0.0253069152976334</v>
      </c>
      <c r="H39" s="1" t="n">
        <v>0.0168628192729147</v>
      </c>
      <c r="I39" s="1" t="n">
        <v>0.0414337882068496</v>
      </c>
      <c r="K39" s="1" t="n">
        <f aca="false">(D39+F39+H39)/3</f>
        <v>0.0189575628144947</v>
      </c>
      <c r="L39" s="1" t="n">
        <f aca="false">(E39+G39+I39)/3</f>
        <v>0.0287141852799218</v>
      </c>
    </row>
    <row r="40" customFormat="false" ht="15" hidden="false" customHeight="false" outlineLevel="0" collapsed="false">
      <c r="A40" s="1" t="n">
        <v>20</v>
      </c>
      <c r="B40" s="1" t="n">
        <v>0.275016557079249</v>
      </c>
      <c r="C40" s="1" t="n">
        <v>0.0279676411495035</v>
      </c>
      <c r="D40" s="1" t="n">
        <v>0.296263632619306</v>
      </c>
      <c r="E40" s="1" t="n">
        <v>0.0266062716767147</v>
      </c>
      <c r="F40" s="1" t="n">
        <v>0.365320196016141</v>
      </c>
      <c r="G40" s="1" t="n">
        <v>0.0195917300884269</v>
      </c>
      <c r="H40" s="1" t="n">
        <v>0.341173428899553</v>
      </c>
      <c r="I40" s="1" t="n">
        <v>0.0208411414689079</v>
      </c>
      <c r="K40" s="1" t="n">
        <f aca="false">(D40+F40+H40)/3</f>
        <v>0.334252419178333</v>
      </c>
      <c r="L40" s="1" t="n">
        <f aca="false">(E40+G40+I40)/3</f>
        <v>0.0223463810780165</v>
      </c>
    </row>
    <row r="41" customFormat="false" ht="15" hidden="false" customHeight="false" outlineLevel="0" collapsed="false">
      <c r="A41" s="1" t="n">
        <v>21</v>
      </c>
      <c r="B41" s="1" t="n">
        <v>0.0537067032947603</v>
      </c>
      <c r="C41" s="1" t="n">
        <v>0.319351339385264</v>
      </c>
      <c r="D41" s="1" t="n">
        <v>0.0580074247661073</v>
      </c>
      <c r="E41" s="1" t="n">
        <v>0.271368783338684</v>
      </c>
      <c r="F41" s="1" t="n">
        <v>0.062188745127458</v>
      </c>
      <c r="G41" s="1" t="n">
        <v>0.328784095970263</v>
      </c>
      <c r="H41" s="1" t="n">
        <v>0.048380352811744</v>
      </c>
      <c r="I41" s="1" t="n">
        <v>0.347317278249867</v>
      </c>
      <c r="K41" s="1" t="n">
        <f aca="false">(D41+F41+H41)/3</f>
        <v>0.0561921742351031</v>
      </c>
      <c r="L41" s="1" t="n">
        <f aca="false">(E41+G41+I41)/3</f>
        <v>0.315823385852938</v>
      </c>
    </row>
    <row r="42" customFormat="false" ht="15" hidden="false" customHeight="false" outlineLevel="0" collapsed="false">
      <c r="A42" s="1" t="n">
        <v>22</v>
      </c>
      <c r="B42" s="1" t="n">
        <v>0.0107469666121797</v>
      </c>
      <c r="C42" s="1" t="n">
        <v>0.0602782245606382</v>
      </c>
      <c r="D42" s="1" t="n">
        <v>0.106207027372226</v>
      </c>
      <c r="E42" s="1" t="n">
        <v>0.0218408097651294</v>
      </c>
      <c r="F42" s="1" t="n">
        <v>0.016413118019176</v>
      </c>
      <c r="G42" s="1" t="n">
        <v>0.0257966171163215</v>
      </c>
      <c r="H42" s="1" t="n">
        <v>0.0157170734284893</v>
      </c>
      <c r="I42" s="1" t="n">
        <v>0.0548302626323057</v>
      </c>
      <c r="K42" s="1" t="n">
        <f aca="false">(D42+F42+H42)/3</f>
        <v>0.0461124062732972</v>
      </c>
      <c r="L42" s="1" t="n">
        <f aca="false">(E42+G42+I42)/3</f>
        <v>0.0341558965045856</v>
      </c>
    </row>
    <row r="43" customFormat="false" ht="15" hidden="false" customHeight="false" outlineLevel="0" collapsed="false">
      <c r="A43" s="1" t="n">
        <v>23</v>
      </c>
      <c r="B43" s="1" t="n">
        <v>0.112608931086278</v>
      </c>
      <c r="C43" s="1" t="n">
        <v>0.0973187878750949</v>
      </c>
      <c r="D43" s="1" t="n">
        <v>0.157704821153597</v>
      </c>
      <c r="E43" s="1" t="n">
        <v>0.14726212343294</v>
      </c>
      <c r="F43" s="1" t="n">
        <v>0.0994127429953315</v>
      </c>
      <c r="G43" s="1" t="n">
        <v>0.180785596432389</v>
      </c>
      <c r="H43" s="1" t="n">
        <v>0.145501240674512</v>
      </c>
      <c r="I43" s="1" t="n">
        <v>0.220923306983471</v>
      </c>
      <c r="K43" s="1" t="n">
        <f aca="false">(D43+F43+H43)/3</f>
        <v>0.13420626827448</v>
      </c>
      <c r="L43" s="1" t="n">
        <f aca="false">(E43+G43+I43)/3</f>
        <v>0.182990342282933</v>
      </c>
    </row>
    <row r="44" customFormat="false" ht="15" hidden="false" customHeight="false" outlineLevel="0" collapsed="false">
      <c r="A44" s="1" t="n">
        <v>24</v>
      </c>
      <c r="B44" s="1" t="n">
        <v>0.0435741737716594</v>
      </c>
      <c r="C44" s="1" t="n">
        <v>0.040331331855194</v>
      </c>
      <c r="D44" s="1" t="n">
        <v>0.0864477674501629</v>
      </c>
      <c r="E44" s="1" t="n">
        <v>0.0511932137234822</v>
      </c>
      <c r="F44" s="1" t="n">
        <v>0.0958444409224364</v>
      </c>
      <c r="G44" s="1" t="n">
        <v>0.0783123523478274</v>
      </c>
      <c r="H44" s="1" t="n">
        <v>0.0685460521995406</v>
      </c>
      <c r="I44" s="1" t="n">
        <v>0.0549680459105259</v>
      </c>
      <c r="K44" s="1" t="n">
        <f aca="false">(D44+F44+H44)/3</f>
        <v>0.0836127535240466</v>
      </c>
      <c r="L44" s="1" t="n">
        <f aca="false">(E44+G44+I44)/3</f>
        <v>0.0614912039939452</v>
      </c>
    </row>
    <row r="45" customFormat="false" ht="15" hidden="false" customHeight="false" outlineLevel="0" collapsed="false">
      <c r="A45" s="1" t="n">
        <v>26</v>
      </c>
      <c r="B45" s="1" t="n">
        <v>0.080098577452948</v>
      </c>
      <c r="C45" s="1" t="n">
        <v>0.0375092780454642</v>
      </c>
      <c r="D45" s="1" t="n">
        <v>0.0991049030553891</v>
      </c>
      <c r="E45" s="1" t="n">
        <v>0.0433582215509142</v>
      </c>
      <c r="F45" s="1" t="n">
        <v>0.069329802880222</v>
      </c>
      <c r="G45" s="1" t="n">
        <v>0.0423451687480633</v>
      </c>
      <c r="H45" s="1" t="n">
        <v>0.0715933678005337</v>
      </c>
      <c r="I45" s="1" t="n">
        <v>0.0398851328814141</v>
      </c>
      <c r="K45" s="1" t="n">
        <f aca="false">(D45+F45+H45)/3</f>
        <v>0.0800093579120483</v>
      </c>
      <c r="L45" s="1" t="n">
        <f aca="false">(E45+G45+I45)/3</f>
        <v>0.0418628410601305</v>
      </c>
    </row>
    <row r="46" customFormat="false" ht="15" hidden="false" customHeight="false" outlineLevel="0" collapsed="false">
      <c r="A46" s="1" t="n">
        <v>29</v>
      </c>
      <c r="B46" s="1" t="n">
        <v>0.0371979626477224</v>
      </c>
      <c r="C46" s="1" t="n">
        <v>1.44539503581802</v>
      </c>
      <c r="D46" s="1" t="n">
        <v>0.0444866134720769</v>
      </c>
      <c r="E46" s="1" t="n">
        <v>1.06927575572935</v>
      </c>
      <c r="F46" s="1" t="n">
        <v>0.0388509665512915</v>
      </c>
      <c r="G46" s="1" t="n">
        <v>1.10470224227452</v>
      </c>
      <c r="H46" s="1" t="n">
        <v>0.0417057449523168</v>
      </c>
      <c r="I46" s="1" t="n">
        <v>1.50065069123104</v>
      </c>
      <c r="K46" s="1" t="n">
        <f aca="false">(D46+F46+H46)/3</f>
        <v>0.0416811083252284</v>
      </c>
      <c r="L46" s="1" t="n">
        <f aca="false">(E46+G46+I46)/3</f>
        <v>1.2248762297449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S6" activeCellId="0" sqref="S6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K1" s="1" t="s">
        <v>13</v>
      </c>
      <c r="L1" s="1" t="s">
        <v>14</v>
      </c>
      <c r="O1" s="1" t="s">
        <v>24</v>
      </c>
      <c r="P1" s="1" t="s">
        <v>21</v>
      </c>
    </row>
    <row r="2" customFormat="false" ht="15" hidden="false" customHeight="false" outlineLevel="0" collapsed="false">
      <c r="A2" s="1" t="n">
        <v>2</v>
      </c>
      <c r="B2" s="1" t="n">
        <v>1.28792433183314</v>
      </c>
      <c r="C2" s="1" t="n">
        <v>1.20319102422358</v>
      </c>
      <c r="D2" s="1" t="n">
        <v>1.63218852053193</v>
      </c>
      <c r="E2" s="1" t="n">
        <v>1.4691220162132</v>
      </c>
      <c r="F2" s="1" t="n">
        <v>1.59714362909477</v>
      </c>
      <c r="G2" s="1" t="n">
        <v>1.91571723526881</v>
      </c>
      <c r="H2" s="1" t="n">
        <v>1.85502233005523</v>
      </c>
      <c r="I2" s="1" t="n">
        <v>2.12188156451791</v>
      </c>
      <c r="K2" s="1" t="n">
        <f aca="false">(D2+F2+H2)/3</f>
        <v>1.69478482656065</v>
      </c>
      <c r="L2" s="1" t="n">
        <f aca="false">(E2+G2+I2)/3</f>
        <v>1.83557360533331</v>
      </c>
      <c r="O2" s="1" t="n">
        <f aca="false">(K2/K26)*100</f>
        <v>157.533137308465</v>
      </c>
      <c r="P2" s="1" t="n">
        <f aca="false">(L2/L26)*100</f>
        <v>170.406161737419</v>
      </c>
      <c r="Q2" s="1" t="s">
        <v>17</v>
      </c>
      <c r="R2" s="1" t="n">
        <f aca="false">TTEST(O2:O22,P2:P22,2,1)</f>
        <v>0.420859929210056</v>
      </c>
    </row>
    <row r="3" customFormat="false" ht="15" hidden="false" customHeight="false" outlineLevel="0" collapsed="false">
      <c r="A3" s="1" t="n">
        <v>3</v>
      </c>
      <c r="B3" s="1" t="n">
        <v>1.70775730266284</v>
      </c>
      <c r="C3" s="1" t="n">
        <v>2.61099425120702</v>
      </c>
      <c r="D3" s="1" t="n">
        <v>1.64502130540294</v>
      </c>
      <c r="E3" s="1" t="n">
        <v>2.64806269404236</v>
      </c>
      <c r="F3" s="1" t="n">
        <v>2.3404049696366</v>
      </c>
      <c r="G3" s="1" t="n">
        <v>2.54915846822757</v>
      </c>
      <c r="H3" s="1" t="n">
        <v>2.05191125498755</v>
      </c>
      <c r="I3" s="1" t="n">
        <v>2.18673257415844</v>
      </c>
      <c r="K3" s="1" t="n">
        <f aca="false">(D3+F3+H3)/3</f>
        <v>2.01244584334236</v>
      </c>
      <c r="L3" s="1" t="n">
        <f aca="false">(E3+G3+I3)/3</f>
        <v>2.46131791214279</v>
      </c>
      <c r="O3" s="1" t="n">
        <f aca="false">(K3/K27)*100</f>
        <v>130.101368147917</v>
      </c>
      <c r="P3" s="1" t="n">
        <f aca="false">(L3/L27)*100</f>
        <v>104.236200849306</v>
      </c>
    </row>
    <row r="4" customFormat="false" ht="15" hidden="false" customHeight="false" outlineLevel="0" collapsed="false">
      <c r="A4" s="1" t="n">
        <v>5</v>
      </c>
      <c r="B4" s="1" t="n">
        <v>0.724805103596598</v>
      </c>
      <c r="C4" s="1" t="n">
        <v>0.708481154430004</v>
      </c>
      <c r="D4" s="1" t="n">
        <v>0.544195885134363</v>
      </c>
      <c r="E4" s="1" t="n">
        <v>0.835081756281624</v>
      </c>
      <c r="F4" s="1" t="n">
        <v>0.54802530832257</v>
      </c>
      <c r="G4" s="1" t="n">
        <v>0.887752446030649</v>
      </c>
      <c r="H4" s="1" t="n">
        <v>0.51335572146526</v>
      </c>
      <c r="I4" s="1" t="n">
        <v>0.822172121058503</v>
      </c>
      <c r="K4" s="1" t="n">
        <f aca="false">(D4+F4+H4)/3</f>
        <v>0.535192304974064</v>
      </c>
      <c r="L4" s="1" t="n">
        <f aca="false">(E4+G4+I4)/3</f>
        <v>0.848335441123592</v>
      </c>
      <c r="O4" s="1" t="n">
        <f aca="false">(K4/K28)*100</f>
        <v>94.0262567249719</v>
      </c>
      <c r="P4" s="1" t="n">
        <f aca="false">(L4/L28)*100</f>
        <v>143.569174486904</v>
      </c>
    </row>
    <row r="5" customFormat="false" ht="15" hidden="false" customHeight="false" outlineLevel="0" collapsed="false">
      <c r="A5" s="1" t="n">
        <v>6</v>
      </c>
      <c r="B5" s="1" t="n">
        <v>3.16495903821381</v>
      </c>
      <c r="C5" s="1" t="n">
        <v>3.33466996813143</v>
      </c>
      <c r="D5" s="1" t="n">
        <v>3.1371337421397</v>
      </c>
      <c r="E5" s="1" t="n">
        <v>3.42140754834245</v>
      </c>
      <c r="F5" s="1" t="n">
        <v>3.07587518442564</v>
      </c>
      <c r="G5" s="1" t="n">
        <v>3.22662712295421</v>
      </c>
      <c r="H5" s="1" t="n">
        <v>3.312080957428</v>
      </c>
      <c r="I5" s="1" t="n">
        <v>3.54592968231499</v>
      </c>
      <c r="K5" s="1" t="n">
        <f aca="false">(D5+F5+H5)/3</f>
        <v>3.17502996133111</v>
      </c>
      <c r="L5" s="1" t="n">
        <f aca="false">(E5+G5+I5)/3</f>
        <v>3.39798811787055</v>
      </c>
      <c r="O5" s="1" t="n">
        <f aca="false">(K5/K29)*100</f>
        <v>112.595491799244</v>
      </c>
      <c r="P5" s="1" t="n">
        <f aca="false">(L5/L29)*100</f>
        <v>121.848652763117</v>
      </c>
    </row>
    <row r="6" customFormat="false" ht="15" hidden="false" customHeight="false" outlineLevel="0" collapsed="false">
      <c r="A6" s="1" t="n">
        <v>8</v>
      </c>
      <c r="B6" s="1" t="n">
        <v>0.95353292130332</v>
      </c>
      <c r="C6" s="1" t="n">
        <v>1.61024422685072</v>
      </c>
      <c r="D6" s="1" t="n">
        <v>1.34356808639052</v>
      </c>
      <c r="E6" s="1" t="n">
        <v>2.18092330558327</v>
      </c>
      <c r="F6" s="1" t="n">
        <v>1.05975629391109</v>
      </c>
      <c r="G6" s="1" t="n">
        <v>2.15357091917212</v>
      </c>
      <c r="H6" s="1" t="n">
        <v>1.4999432450434</v>
      </c>
      <c r="I6" s="1" t="n">
        <v>2.38967846270952</v>
      </c>
      <c r="K6" s="1" t="n">
        <f aca="false">(D6+F6+H6)/3</f>
        <v>1.30108920844834</v>
      </c>
      <c r="L6" s="1" t="n">
        <f aca="false">(E6+G6+I6)/3</f>
        <v>2.24139089582164</v>
      </c>
      <c r="O6" s="1" t="n">
        <f aca="false">(K6/K30)*100</f>
        <v>104.29249140464</v>
      </c>
      <c r="P6" s="1" t="n">
        <f aca="false">(L6/L30)*100</f>
        <v>445.497302264607</v>
      </c>
    </row>
    <row r="7" customFormat="false" ht="15" hidden="false" customHeight="false" outlineLevel="0" collapsed="false">
      <c r="A7" s="1" t="n">
        <v>10</v>
      </c>
      <c r="B7" s="1" t="n">
        <v>1.48641038959853</v>
      </c>
      <c r="C7" s="1" t="n">
        <v>2.65832344298075</v>
      </c>
      <c r="D7" s="1" t="n">
        <v>1.43602451982399</v>
      </c>
      <c r="E7" s="1" t="n">
        <v>3.11365168524398</v>
      </c>
      <c r="F7" s="1" t="n">
        <v>1.6373354241248</v>
      </c>
      <c r="G7" s="1" t="n">
        <v>2.97523272588871</v>
      </c>
      <c r="H7" s="1" t="n">
        <v>1.32482431445796</v>
      </c>
      <c r="I7" s="1" t="n">
        <v>3.17577037181015</v>
      </c>
      <c r="K7" s="1" t="n">
        <f aca="false">(D7+F7+H7)/3</f>
        <v>1.46606141946892</v>
      </c>
      <c r="L7" s="1" t="n">
        <f aca="false">(E7+G7+I7)/3</f>
        <v>3.08821826098095</v>
      </c>
      <c r="O7" s="1" t="n">
        <f aca="false">(K7/K31)*100</f>
        <v>130.925835462352</v>
      </c>
      <c r="P7" s="1" t="n">
        <f aca="false">(L7/L31)*100</f>
        <v>116.66082009318</v>
      </c>
    </row>
    <row r="8" customFormat="false" ht="15" hidden="false" customHeight="false" outlineLevel="0" collapsed="false">
      <c r="A8" s="1" t="n">
        <v>11</v>
      </c>
      <c r="B8" s="1" t="n">
        <v>0.754960100444506</v>
      </c>
      <c r="C8" s="1" t="n">
        <v>2.00330152522847</v>
      </c>
      <c r="D8" s="1" t="n">
        <v>0.995876230987194</v>
      </c>
      <c r="E8" s="1" t="n">
        <v>1.95023014247138</v>
      </c>
      <c r="F8" s="1" t="n">
        <v>0.943424826797917</v>
      </c>
      <c r="G8" s="1" t="n">
        <v>1.88305610960012</v>
      </c>
      <c r="K8" s="1" t="n">
        <f aca="false">(D8+F8)/2</f>
        <v>0.969650528892556</v>
      </c>
      <c r="L8" s="1" t="n">
        <f aca="false">(E8+G8)/2</f>
        <v>1.91664312603575</v>
      </c>
      <c r="O8" s="1" t="n">
        <f aca="false">(K8/K32)*100</f>
        <v>278.707960799411</v>
      </c>
      <c r="P8" s="1" t="n">
        <f aca="false">(L8/L32)*100</f>
        <v>267.772761337414</v>
      </c>
    </row>
    <row r="9" customFormat="false" ht="15" hidden="false" customHeight="false" outlineLevel="0" collapsed="false">
      <c r="A9" s="1" t="n">
        <v>12</v>
      </c>
      <c r="B9" s="1" t="n">
        <v>1.38422526210438</v>
      </c>
      <c r="C9" s="1" t="n">
        <v>3.0583225283004</v>
      </c>
      <c r="D9" s="1" t="n">
        <v>2.47417619807691</v>
      </c>
      <c r="E9" s="1" t="n">
        <v>2.90427443956894</v>
      </c>
      <c r="F9" s="1" t="n">
        <v>1.98261235046072</v>
      </c>
      <c r="G9" s="1" t="n">
        <v>2.95734601206793</v>
      </c>
      <c r="H9" s="1" t="n">
        <v>2.3129569792658</v>
      </c>
      <c r="I9" s="1" t="n">
        <v>3.12426035852019</v>
      </c>
      <c r="K9" s="1" t="n">
        <f aca="false">(D9+F9+H9)/3</f>
        <v>2.25658184260114</v>
      </c>
      <c r="L9" s="1" t="n">
        <f aca="false">(E9+G9+I9)/3</f>
        <v>2.99529360338569</v>
      </c>
      <c r="O9" s="1" t="n">
        <f aca="false">(K9/K33)*100</f>
        <v>118.217871679599</v>
      </c>
      <c r="P9" s="1" t="n">
        <f aca="false">(L9/L33)*100</f>
        <v>99.8292566665555</v>
      </c>
    </row>
    <row r="10" customFormat="false" ht="15" hidden="false" customHeight="false" outlineLevel="0" collapsed="false">
      <c r="A10" s="1" t="n">
        <v>13</v>
      </c>
      <c r="B10" s="1" t="n">
        <v>2.76906490217691</v>
      </c>
      <c r="C10" s="1" t="n">
        <v>2.79036662169248</v>
      </c>
      <c r="D10" s="1" t="n">
        <v>2.74162684267424</v>
      </c>
      <c r="E10" s="1" t="n">
        <v>2.30348324759271</v>
      </c>
      <c r="F10" s="1" t="n">
        <v>2.49718974969375</v>
      </c>
      <c r="G10" s="1" t="n">
        <v>2.60727940246867</v>
      </c>
      <c r="H10" s="1" t="n">
        <v>2.48665582161211</v>
      </c>
      <c r="I10" s="1" t="n">
        <v>2.23523450284715</v>
      </c>
      <c r="K10" s="1" t="n">
        <f aca="false">(D10+F10+H10)/3</f>
        <v>2.5751574713267</v>
      </c>
      <c r="L10" s="1" t="n">
        <f aca="false">(E10+G10+I10)/3</f>
        <v>2.38199905096951</v>
      </c>
      <c r="O10" s="1" t="n">
        <f aca="false">(K10/K34)*100</f>
        <v>164.170187363269</v>
      </c>
      <c r="P10" s="1" t="n">
        <f aca="false">(L10/L34)*100</f>
        <v>102.249698759243</v>
      </c>
    </row>
    <row r="11" customFormat="false" ht="15" hidden="false" customHeight="false" outlineLevel="0" collapsed="false">
      <c r="A11" s="1" t="n">
        <v>14</v>
      </c>
      <c r="B11" s="1" t="n">
        <v>1.61887968408148</v>
      </c>
      <c r="C11" s="1" t="n">
        <v>1.249153653103</v>
      </c>
      <c r="D11" s="1" t="n">
        <v>1.78701479420799</v>
      </c>
      <c r="E11" s="1" t="n">
        <v>1.58266546511209</v>
      </c>
      <c r="F11" s="1" t="n">
        <v>1.74118001122587</v>
      </c>
      <c r="G11" s="1" t="n">
        <v>1.1234337985734</v>
      </c>
      <c r="H11" s="1" t="n">
        <v>2.20176068974612</v>
      </c>
      <c r="I11" s="1" t="n">
        <v>1.57365336992798</v>
      </c>
      <c r="K11" s="1" t="n">
        <f aca="false">(D11+F11+H11)/3</f>
        <v>1.90998516505999</v>
      </c>
      <c r="L11" s="1" t="n">
        <f aca="false">(E11+G11+I11)/3</f>
        <v>1.42658421120449</v>
      </c>
      <c r="O11" s="1" t="n">
        <f aca="false">(K11/K35)*100</f>
        <v>236.792560254338</v>
      </c>
      <c r="P11" s="1" t="n">
        <f aca="false">(L11/L35)*100</f>
        <v>168.991652482928</v>
      </c>
    </row>
    <row r="12" customFormat="false" ht="15" hidden="false" customHeight="false" outlineLevel="0" collapsed="false">
      <c r="A12" s="1" t="n">
        <v>15</v>
      </c>
      <c r="B12" s="1" t="n">
        <v>1.44068583446523</v>
      </c>
      <c r="C12" s="1" t="n">
        <v>0.574807358435399</v>
      </c>
      <c r="D12" s="1" t="n">
        <v>1.7922777355316</v>
      </c>
      <c r="E12" s="1" t="n">
        <v>0.909760577381047</v>
      </c>
      <c r="F12" s="1" t="n">
        <v>1.71512395309106</v>
      </c>
      <c r="G12" s="1" t="n">
        <v>1.35918241261094</v>
      </c>
      <c r="H12" s="1" t="n">
        <v>1.709300906529</v>
      </c>
      <c r="I12" s="1" t="n">
        <v>1.44088840990731</v>
      </c>
      <c r="K12" s="1" t="n">
        <f aca="false">(D12+F12+H12)/3</f>
        <v>1.73890086505055</v>
      </c>
      <c r="L12" s="1" t="n">
        <f aca="false">(E12+G12+I12)/3</f>
        <v>1.2366104666331</v>
      </c>
      <c r="O12" s="1" t="n">
        <f aca="false">(K12/K36)*100</f>
        <v>86.9651626818437</v>
      </c>
      <c r="P12" s="1" t="n">
        <f aca="false">(L12/L36)*100</f>
        <v>86.6804601483181</v>
      </c>
    </row>
    <row r="13" customFormat="false" ht="15" hidden="false" customHeight="false" outlineLevel="0" collapsed="false">
      <c r="A13" s="1" t="n">
        <v>16</v>
      </c>
      <c r="B13" s="1" t="n">
        <v>0.655877322231112</v>
      </c>
      <c r="C13" s="1" t="n">
        <v>0.732409011836669</v>
      </c>
      <c r="D13" s="1" t="n">
        <v>0.801581713550658</v>
      </c>
      <c r="E13" s="1" t="n">
        <v>0.744886064077662</v>
      </c>
      <c r="F13" s="1" t="n">
        <v>0.773166860811251</v>
      </c>
      <c r="G13" s="1" t="n">
        <v>0.820106276208295</v>
      </c>
      <c r="H13" s="1" t="n">
        <v>0.799949692095572</v>
      </c>
      <c r="I13" s="1" t="n">
        <v>0.885117799892099</v>
      </c>
      <c r="K13" s="1" t="n">
        <f aca="false">(D13+F13+H13)/3</f>
        <v>0.791566088819161</v>
      </c>
      <c r="L13" s="1" t="n">
        <f aca="false">(E13+G13+I13)/3</f>
        <v>0.816703380059352</v>
      </c>
      <c r="O13" s="1" t="n">
        <f aca="false">(K13/K37)*100</f>
        <v>118.596582137204</v>
      </c>
      <c r="P13" s="1" t="n">
        <f aca="false">(L13/L37)*100</f>
        <v>107.844674131185</v>
      </c>
    </row>
    <row r="14" customFormat="false" ht="15" hidden="false" customHeight="false" outlineLevel="0" collapsed="false">
      <c r="A14" s="1" t="n">
        <v>17</v>
      </c>
      <c r="B14" s="1" t="n">
        <v>1.03072917740231</v>
      </c>
      <c r="C14" s="1" t="n">
        <v>1.41348122996089</v>
      </c>
      <c r="D14" s="1" t="n">
        <v>0.980506736236439</v>
      </c>
      <c r="E14" s="1" t="n">
        <v>0.973710802613859</v>
      </c>
      <c r="F14" s="1" t="n">
        <v>0.706304131243531</v>
      </c>
      <c r="G14" s="1" t="n">
        <v>1.69661102411584</v>
      </c>
      <c r="H14" s="1" t="n">
        <v>0.57894601251603</v>
      </c>
      <c r="I14" s="1" t="n">
        <v>1.48958478775537</v>
      </c>
      <c r="K14" s="1" t="n">
        <f aca="false">(D14+F14+H14)/3</f>
        <v>0.755252293332</v>
      </c>
      <c r="L14" s="1" t="n">
        <f aca="false">(E14+G14+I14)/3</f>
        <v>1.38663553816169</v>
      </c>
      <c r="O14" s="1" t="n">
        <f aca="false">(K14/K38)*100</f>
        <v>51.0007037548765</v>
      </c>
      <c r="P14" s="1" t="n">
        <f aca="false">(L14/L38)*100</f>
        <v>78.5912751102914</v>
      </c>
    </row>
    <row r="15" customFormat="false" ht="15" hidden="false" customHeight="false" outlineLevel="0" collapsed="false">
      <c r="A15" s="1" t="n">
        <v>19</v>
      </c>
      <c r="B15" s="1" t="n">
        <v>1.31987942589885</v>
      </c>
      <c r="C15" s="1" t="n">
        <v>1.76849077391837</v>
      </c>
      <c r="D15" s="1" t="n">
        <v>1.44298384921058</v>
      </c>
      <c r="E15" s="1" t="n">
        <v>2.03972873336429</v>
      </c>
      <c r="F15" s="1" t="n">
        <v>1.26546316513561</v>
      </c>
      <c r="G15" s="1" t="n">
        <v>1.75612748619597</v>
      </c>
      <c r="H15" s="1" t="n">
        <v>1.25563354040608</v>
      </c>
      <c r="I15" s="1" t="n">
        <v>1.49446564560003</v>
      </c>
      <c r="K15" s="1" t="n">
        <f aca="false">(D15+F15+H15)/3</f>
        <v>1.32136018491742</v>
      </c>
      <c r="L15" s="1" t="n">
        <f aca="false">(E15+G15+I15)/3</f>
        <v>1.7634406217201</v>
      </c>
      <c r="O15" s="1" t="n">
        <f aca="false">(K15/K39)*100</f>
        <v>81.493679872677</v>
      </c>
      <c r="P15" s="1" t="n">
        <f aca="false">(L15/L39)*100</f>
        <v>107.526165603443</v>
      </c>
    </row>
    <row r="16" customFormat="false" ht="15" hidden="false" customHeight="false" outlineLevel="0" collapsed="false">
      <c r="A16" s="1" t="n">
        <v>20</v>
      </c>
      <c r="B16" s="1" t="n">
        <v>2.31375095834648</v>
      </c>
      <c r="C16" s="1" t="n">
        <v>2.30402769355612</v>
      </c>
      <c r="D16" s="1" t="n">
        <v>2.52845363447947</v>
      </c>
      <c r="E16" s="1" t="n">
        <v>2.43421067297116</v>
      </c>
      <c r="F16" s="1" t="n">
        <v>2.57393681899096</v>
      </c>
      <c r="G16" s="1" t="n">
        <v>2.40255029401135</v>
      </c>
      <c r="H16" s="1" t="n">
        <v>2.37716372405789</v>
      </c>
      <c r="I16" s="1" t="n">
        <v>2.47760019188007</v>
      </c>
      <c r="K16" s="1" t="n">
        <f aca="false">(D16+F16+H16)/3</f>
        <v>2.49318472584277</v>
      </c>
      <c r="L16" s="1" t="n">
        <f aca="false">(E16+G16+I16)/3</f>
        <v>2.43812038628753</v>
      </c>
      <c r="O16" s="1" t="n">
        <f aca="false">(K16/K40)*100</f>
        <v>105.675951144178</v>
      </c>
      <c r="P16" s="1" t="n">
        <f aca="false">(L16/L40)*100</f>
        <v>106.96632064729</v>
      </c>
    </row>
    <row r="17" customFormat="false" ht="15" hidden="false" customHeight="false" outlineLevel="0" collapsed="false">
      <c r="A17" s="1" t="n">
        <v>21</v>
      </c>
      <c r="B17" s="1" t="n">
        <v>0.585745399012713</v>
      </c>
      <c r="C17" s="1" t="n">
        <v>0.609413322825406</v>
      </c>
      <c r="D17" s="1" t="n">
        <v>0.836193140502234</v>
      </c>
      <c r="E17" s="1" t="n">
        <v>0.652774366670643</v>
      </c>
      <c r="F17" s="1" t="n">
        <v>1.03263437939207</v>
      </c>
      <c r="G17" s="1" t="n">
        <v>0.617062721192568</v>
      </c>
      <c r="K17" s="1" t="n">
        <f aca="false">(D17+F17)/2</f>
        <v>0.934413759947153</v>
      </c>
      <c r="L17" s="1" t="n">
        <f aca="false">(E17+G17)/2</f>
        <v>0.634918543931605</v>
      </c>
      <c r="O17" s="1" t="n">
        <f aca="false">(K17/K41)*100</f>
        <v>89.9478721765842</v>
      </c>
      <c r="P17" s="1" t="n">
        <f aca="false">(L17/L41)*100</f>
        <v>51.3649808113626</v>
      </c>
    </row>
    <row r="18" customFormat="false" ht="15" hidden="false" customHeight="false" outlineLevel="0" collapsed="false">
      <c r="A18" s="1" t="n">
        <v>22</v>
      </c>
      <c r="B18" s="1" t="n">
        <v>0.898296937658037</v>
      </c>
      <c r="C18" s="1" t="n">
        <v>1.24876543112541</v>
      </c>
      <c r="D18" s="1" t="n">
        <v>0.735724846701329</v>
      </c>
      <c r="E18" s="1" t="n">
        <v>1.64283479388515</v>
      </c>
      <c r="F18" s="1" t="n">
        <v>0.891186181792426</v>
      </c>
      <c r="G18" s="1" t="n">
        <v>1.76959140197906</v>
      </c>
      <c r="H18" s="1" t="n">
        <v>1.00173119866958</v>
      </c>
      <c r="I18" s="1" t="n">
        <v>1.29459859767274</v>
      </c>
      <c r="K18" s="1" t="n">
        <f aca="false">(D18+F18+H18)/3</f>
        <v>0.876214075721111</v>
      </c>
      <c r="L18" s="1" t="n">
        <f aca="false">(E18+G18+I18)/3</f>
        <v>1.56900826451232</v>
      </c>
      <c r="O18" s="1" t="n">
        <f aca="false">(K18/K42)*100</f>
        <v>49.5988740271576</v>
      </c>
      <c r="P18" s="1" t="n">
        <f aca="false">(L18/L42)*100</f>
        <v>268.693671789044</v>
      </c>
    </row>
    <row r="19" customFormat="false" ht="15" hidden="false" customHeight="false" outlineLevel="0" collapsed="false">
      <c r="A19" s="1" t="n">
        <v>23</v>
      </c>
      <c r="B19" s="1" t="n">
        <v>2.34475944397301</v>
      </c>
      <c r="C19" s="1" t="n">
        <v>2.54043107019473</v>
      </c>
      <c r="D19" s="1" t="n">
        <v>2.38898695731664</v>
      </c>
      <c r="E19" s="1" t="n">
        <v>2.88444183412581</v>
      </c>
      <c r="F19" s="1" t="n">
        <v>2.67056271592607</v>
      </c>
      <c r="G19" s="1" t="n">
        <v>2.80316251683029</v>
      </c>
      <c r="H19" s="1" t="n">
        <v>2.37797312320458</v>
      </c>
      <c r="I19" s="1" t="n">
        <v>2.33770375690302</v>
      </c>
      <c r="K19" s="1" t="n">
        <f aca="false">(D19+F19+H19)/3</f>
        <v>2.47917426548243</v>
      </c>
      <c r="L19" s="1" t="n">
        <f aca="false">(E19+G19+I19)/3</f>
        <v>2.67510270261971</v>
      </c>
      <c r="O19" s="1" t="n">
        <f aca="false">(K19/K43)*100</f>
        <v>178.630235619854</v>
      </c>
      <c r="P19" s="1" t="n">
        <f aca="false">(L19/L43)*100</f>
        <v>117.122322191525</v>
      </c>
    </row>
    <row r="20" customFormat="false" ht="15" hidden="false" customHeight="false" outlineLevel="0" collapsed="false">
      <c r="A20" s="1" t="n">
        <v>24</v>
      </c>
      <c r="B20" s="1" t="n">
        <v>2.23355601373359</v>
      </c>
      <c r="C20" s="1" t="n">
        <v>2.17480212409683</v>
      </c>
      <c r="D20" s="1" t="n">
        <v>2.22205068182561</v>
      </c>
      <c r="E20" s="1" t="n">
        <v>2.0999255257409</v>
      </c>
      <c r="F20" s="1" t="n">
        <v>2.118608062393</v>
      </c>
      <c r="G20" s="1" t="n">
        <v>2.06176244775689</v>
      </c>
      <c r="H20" s="1" t="n">
        <v>2.51773859914719</v>
      </c>
      <c r="I20" s="1" t="n">
        <v>2.08556406125586</v>
      </c>
      <c r="K20" s="1" t="n">
        <f aca="false">(D20+F20+H20)/3</f>
        <v>2.2861324477886</v>
      </c>
      <c r="L20" s="1" t="n">
        <f aca="false">(E20+G20+I20)/3</f>
        <v>2.08241734491788</v>
      </c>
      <c r="O20" s="1" t="n">
        <f aca="false">(K20/K44)*100</f>
        <v>88.7802472778121</v>
      </c>
      <c r="P20" s="1" t="n">
        <f aca="false">(L20/L44)*100</f>
        <v>101.997413458436</v>
      </c>
    </row>
    <row r="21" customFormat="false" ht="15" hidden="false" customHeight="false" outlineLevel="0" collapsed="false">
      <c r="A21" s="1" t="n">
        <v>26</v>
      </c>
      <c r="B21" s="1" t="n">
        <v>1.49356237402951</v>
      </c>
      <c r="C21" s="1" t="n">
        <v>0.0954846782580017</v>
      </c>
      <c r="D21" s="1" t="n">
        <v>2.06391179095637</v>
      </c>
      <c r="E21" s="1" t="n">
        <v>0.120097052359424</v>
      </c>
      <c r="F21" s="1" t="n">
        <v>1.92815869995778</v>
      </c>
      <c r="G21" s="1" t="n">
        <v>0.101516351777131</v>
      </c>
      <c r="H21" s="1" t="n">
        <v>1.85693587859437</v>
      </c>
      <c r="I21" s="1" t="n">
        <v>0.0966096015775744</v>
      </c>
      <c r="K21" s="1" t="n">
        <f aca="false">(D21+F21+H21)/3</f>
        <v>1.94966878983617</v>
      </c>
      <c r="L21" s="1" t="n">
        <f aca="false">(E21+G21+I21)/3</f>
        <v>0.106074335238043</v>
      </c>
      <c r="O21" s="1" t="n">
        <f aca="false">(K21/K45)*100</f>
        <v>186.62743419577</v>
      </c>
      <c r="P21" s="1" t="n">
        <f aca="false">(L21/L45)*100</f>
        <v>120.527294709281</v>
      </c>
    </row>
    <row r="22" customFormat="false" ht="15" hidden="false" customHeight="false" outlineLevel="0" collapsed="false">
      <c r="A22" s="1" t="n">
        <v>29</v>
      </c>
      <c r="B22" s="1" t="n">
        <v>0.222525281169662</v>
      </c>
      <c r="C22" s="1" t="n">
        <v>2.30909235536867</v>
      </c>
      <c r="D22" s="1" t="n">
        <v>0.120848789769675</v>
      </c>
      <c r="E22" s="1" t="n">
        <v>2.2921115519632</v>
      </c>
      <c r="F22" s="1" t="n">
        <v>0.117896935890884</v>
      </c>
      <c r="G22" s="1" t="n">
        <v>2.11683543113995</v>
      </c>
      <c r="H22" s="1" t="n">
        <v>0.10179206645175</v>
      </c>
      <c r="I22" s="1" t="n">
        <v>2.21656752037331</v>
      </c>
      <c r="K22" s="1" t="n">
        <f aca="false">(D22+F22+H22)/3</f>
        <v>0.11351259737077</v>
      </c>
      <c r="L22" s="1" t="n">
        <f aca="false">(E22+G22+I22)/3</f>
        <v>2.20850483449216</v>
      </c>
      <c r="O22" s="1" t="n">
        <f aca="false">(K22/K46)*100</f>
        <v>34.8404861910539</v>
      </c>
      <c r="P22" s="1" t="n">
        <f aca="false">(L22/L46)*100</f>
        <v>71.8238026576729</v>
      </c>
    </row>
    <row r="23" customFormat="false" ht="15" hidden="false" customHeight="false" outlineLevel="0" collapsed="false">
      <c r="J23" s="1" t="s">
        <v>18</v>
      </c>
      <c r="K23" s="1" t="n">
        <f aca="false">AVERAGE(K2:K22)</f>
        <v>1.60168374600543</v>
      </c>
      <c r="L23" s="1" t="n">
        <f aca="false">AVERAGE(L2:L22)</f>
        <v>1.88147050683056</v>
      </c>
      <c r="N23" s="1" t="s">
        <v>18</v>
      </c>
      <c r="O23" s="1" t="n">
        <f aca="false">AVERAGE(O2:O22)</f>
        <v>123.786685239201</v>
      </c>
      <c r="P23" s="1" t="n">
        <f aca="false">AVERAGE(P2:P22)</f>
        <v>140.961907747549</v>
      </c>
    </row>
    <row r="24" customFormat="false" ht="15" hidden="false" customHeight="false" outlineLevel="0" collapsed="false">
      <c r="N24" s="1" t="s">
        <v>19</v>
      </c>
      <c r="O24" s="1" t="n">
        <f aca="false">STDEV(O2:O22)</f>
        <v>60.246655392757</v>
      </c>
      <c r="P24" s="1" t="n">
        <f aca="false">STDEV(P2:P22)</f>
        <v>88.8289332050567</v>
      </c>
    </row>
    <row r="25" customFormat="false" ht="15" hidden="false" customHeight="false" outlineLevel="0" collapsed="false">
      <c r="A25" s="1" t="s">
        <v>0</v>
      </c>
      <c r="B25" s="1" t="s">
        <v>1</v>
      </c>
      <c r="C25" s="1" t="s">
        <v>2</v>
      </c>
      <c r="D25" s="1" t="s">
        <v>3</v>
      </c>
      <c r="E25" s="1" t="s">
        <v>4</v>
      </c>
      <c r="F25" s="1" t="s">
        <v>5</v>
      </c>
      <c r="G25" s="1" t="s">
        <v>6</v>
      </c>
      <c r="H25" s="1" t="s">
        <v>7</v>
      </c>
      <c r="I25" s="1" t="s">
        <v>8</v>
      </c>
      <c r="K25" s="1" t="s">
        <v>11</v>
      </c>
      <c r="L25" s="1" t="s">
        <v>12</v>
      </c>
    </row>
    <row r="26" customFormat="false" ht="15" hidden="false" customHeight="false" outlineLevel="0" collapsed="false">
      <c r="A26" s="1" t="n">
        <v>2</v>
      </c>
      <c r="B26" s="1" t="n">
        <v>0.984976423908925</v>
      </c>
      <c r="C26" s="1" t="n">
        <v>1.09980140535778</v>
      </c>
      <c r="D26" s="1" t="n">
        <v>1.03213298563605</v>
      </c>
      <c r="E26" s="1" t="n">
        <v>1.15896585945075</v>
      </c>
      <c r="F26" s="1" t="n">
        <v>1.1842650983641</v>
      </c>
      <c r="G26" s="1" t="n">
        <v>1.11058463900411</v>
      </c>
      <c r="H26" s="1" t="n">
        <v>1.01108444224847</v>
      </c>
      <c r="I26" s="1" t="n">
        <v>0.961976319504525</v>
      </c>
      <c r="K26" s="1" t="n">
        <f aca="false">(D26+F26+H26)/3</f>
        <v>1.07582750874954</v>
      </c>
      <c r="L26" s="1" t="n">
        <f aca="false">(E26+G26+I26)/3</f>
        <v>1.07717560598646</v>
      </c>
    </row>
    <row r="27" customFormat="false" ht="15" hidden="false" customHeight="false" outlineLevel="0" collapsed="false">
      <c r="A27" s="1" t="n">
        <v>3</v>
      </c>
      <c r="B27" s="1" t="n">
        <v>1.14992202991749</v>
      </c>
      <c r="C27" s="1" t="n">
        <v>1.84404772926931</v>
      </c>
      <c r="D27" s="1" t="n">
        <v>1.31829992756724</v>
      </c>
      <c r="E27" s="1" t="n">
        <v>2.28321505856094</v>
      </c>
      <c r="F27" s="1" t="n">
        <v>1.73719882637346</v>
      </c>
      <c r="G27" s="1" t="n">
        <v>2.27743006417593</v>
      </c>
      <c r="H27" s="1" t="n">
        <v>1.58498859524923</v>
      </c>
      <c r="I27" s="1" t="n">
        <v>2.52322178363989</v>
      </c>
      <c r="K27" s="1" t="n">
        <f aca="false">(D27+F27+H27)/3</f>
        <v>1.54682911639665</v>
      </c>
      <c r="L27" s="1" t="n">
        <f aca="false">(E27+G27+I27)/3</f>
        <v>2.36128896879225</v>
      </c>
    </row>
    <row r="28" customFormat="false" ht="15" hidden="false" customHeight="false" outlineLevel="0" collapsed="false">
      <c r="A28" s="1" t="n">
        <v>5</v>
      </c>
      <c r="B28" s="1" t="n">
        <v>0.766470670855861</v>
      </c>
      <c r="C28" s="1" t="n">
        <v>0.567794857963939</v>
      </c>
      <c r="D28" s="1" t="n">
        <v>0.578481272069293</v>
      </c>
      <c r="E28" s="1" t="n">
        <v>0.609993801642036</v>
      </c>
      <c r="F28" s="1" t="n">
        <v>0.592741296177819</v>
      </c>
      <c r="G28" s="1" t="n">
        <v>0.616274675770792</v>
      </c>
      <c r="H28" s="1" t="n">
        <v>0.536361005582194</v>
      </c>
      <c r="I28" s="1" t="n">
        <v>0.546400573911224</v>
      </c>
      <c r="K28" s="1" t="n">
        <f aca="false">(D28+F28+H28)/3</f>
        <v>0.569194524609769</v>
      </c>
      <c r="L28" s="1" t="n">
        <f aca="false">(E28+G28+I28)/3</f>
        <v>0.590889683774684</v>
      </c>
    </row>
    <row r="29" customFormat="false" ht="15" hidden="false" customHeight="false" outlineLevel="0" collapsed="false">
      <c r="A29" s="1" t="n">
        <v>6</v>
      </c>
      <c r="B29" s="1" t="n">
        <v>2.79328988772165</v>
      </c>
      <c r="C29" s="1" t="n">
        <v>3.22015621030338</v>
      </c>
      <c r="D29" s="1" t="n">
        <v>3.25693850926849</v>
      </c>
      <c r="E29" s="1" t="n">
        <v>2.75864696746688</v>
      </c>
      <c r="F29" s="1" t="n">
        <v>2.8028640907362</v>
      </c>
      <c r="G29" s="1" t="n">
        <v>2.64251909288103</v>
      </c>
      <c r="H29" s="1" t="n">
        <v>2.3997633486715</v>
      </c>
      <c r="I29" s="1" t="n">
        <v>2.96492098488964</v>
      </c>
      <c r="K29" s="1" t="n">
        <f aca="false">(D29+F29+H29)/3</f>
        <v>2.8198553162254</v>
      </c>
      <c r="L29" s="1" t="n">
        <f aca="false">(E29+G29+I29)/3</f>
        <v>2.78869568174585</v>
      </c>
    </row>
    <row r="30" customFormat="false" ht="15" hidden="false" customHeight="false" outlineLevel="0" collapsed="false">
      <c r="A30" s="1" t="n">
        <v>8</v>
      </c>
      <c r="B30" s="1" t="n">
        <v>1.10950076787012</v>
      </c>
      <c r="C30" s="1" t="n">
        <v>1.66024711642105</v>
      </c>
      <c r="D30" s="1" t="n">
        <v>1.07516839942121</v>
      </c>
      <c r="E30" s="1" t="n">
        <v>1.50936327858413</v>
      </c>
      <c r="F30" s="1" t="n">
        <v>1.35782128627443</v>
      </c>
      <c r="H30" s="1" t="n">
        <v>1.30962646315145</v>
      </c>
      <c r="K30" s="1" t="n">
        <f aca="false">(D30+F30+H30)/3</f>
        <v>1.24753871628236</v>
      </c>
      <c r="L30" s="1" t="n">
        <f aca="false">(E30+G30+I30)/3</f>
        <v>0.503121092861376</v>
      </c>
    </row>
    <row r="31" customFormat="false" ht="15" hidden="false" customHeight="false" outlineLevel="0" collapsed="false">
      <c r="A31" s="1" t="n">
        <v>10</v>
      </c>
      <c r="B31" s="1" t="n">
        <v>1.3972035201193</v>
      </c>
      <c r="C31" s="1" t="n">
        <v>2.35983683371993</v>
      </c>
      <c r="D31" s="1" t="n">
        <v>1.21020821427608</v>
      </c>
      <c r="E31" s="1" t="n">
        <v>2.7699489645915</v>
      </c>
      <c r="F31" s="1" t="n">
        <v>1.0305288193786</v>
      </c>
      <c r="G31" s="1" t="n">
        <v>2.54785058192644</v>
      </c>
      <c r="H31" s="1" t="n">
        <v>1.1185573660144</v>
      </c>
      <c r="I31" s="1" t="n">
        <v>2.62373110236911</v>
      </c>
      <c r="K31" s="1" t="n">
        <f aca="false">(D31+F31+H31)/3</f>
        <v>1.1197647998897</v>
      </c>
      <c r="L31" s="1" t="n">
        <f aca="false">(E31+G31+I31)/3</f>
        <v>2.64717688296235</v>
      </c>
    </row>
    <row r="32" customFormat="false" ht="15" hidden="false" customHeight="false" outlineLevel="0" collapsed="false">
      <c r="A32" s="1" t="n">
        <v>11</v>
      </c>
      <c r="B32" s="1" t="n">
        <v>0.983477987469413</v>
      </c>
      <c r="C32" s="1" t="n">
        <v>1.7759359120997</v>
      </c>
      <c r="D32" s="1" t="n">
        <v>1.04372748389891</v>
      </c>
      <c r="E32" s="1" t="n">
        <v>2.14731675820525</v>
      </c>
      <c r="K32" s="1" t="n">
        <f aca="false">(D32+F32+H32)/3</f>
        <v>0.347909161299638</v>
      </c>
      <c r="L32" s="1" t="n">
        <f aca="false">(E32+G32+I32)/3</f>
        <v>0.715772252735084</v>
      </c>
    </row>
    <row r="33" customFormat="false" ht="15" hidden="false" customHeight="false" outlineLevel="0" collapsed="false">
      <c r="A33" s="1" t="n">
        <v>12</v>
      </c>
      <c r="B33" s="1" t="n">
        <v>1.84364904397845</v>
      </c>
      <c r="C33" s="1" t="n">
        <v>2.7424173210935</v>
      </c>
      <c r="D33" s="1" t="n">
        <v>2.2047430121257</v>
      </c>
      <c r="E33" s="1" t="n">
        <v>3.0042849750403</v>
      </c>
      <c r="F33" s="1" t="n">
        <v>1.72809065573691</v>
      </c>
      <c r="G33" s="1" t="n">
        <v>3.09995679478067</v>
      </c>
      <c r="H33" s="1" t="n">
        <v>1.79366557596678</v>
      </c>
      <c r="I33" s="1" t="n">
        <v>2.89700807437173</v>
      </c>
      <c r="K33" s="1" t="n">
        <f aca="false">(D33+F33+H33)/3</f>
        <v>1.90883308127646</v>
      </c>
      <c r="L33" s="1" t="n">
        <f aca="false">(E33+G33+I33)/3</f>
        <v>3.0004166147309</v>
      </c>
    </row>
    <row r="34" customFormat="false" ht="15" hidden="false" customHeight="false" outlineLevel="0" collapsed="false">
      <c r="A34" s="1" t="n">
        <v>13</v>
      </c>
      <c r="B34" s="1" t="n">
        <v>1.71156622828098</v>
      </c>
      <c r="C34" s="1" t="n">
        <v>2.2650346432027</v>
      </c>
      <c r="D34" s="1" t="n">
        <v>1.48150119710321</v>
      </c>
      <c r="E34" s="1" t="n">
        <v>2.3167106828173</v>
      </c>
      <c r="F34" s="1" t="n">
        <v>1.304077032973</v>
      </c>
      <c r="G34" s="1" t="n">
        <v>2.30073060037366</v>
      </c>
      <c r="H34" s="1" t="n">
        <v>1.92019237179651</v>
      </c>
      <c r="I34" s="1" t="n">
        <v>2.37132957835894</v>
      </c>
      <c r="K34" s="1" t="n">
        <f aca="false">(D34+F34+H34)/3</f>
        <v>1.56859020062424</v>
      </c>
      <c r="L34" s="1" t="n">
        <f aca="false">(E34+G34+I34)/3</f>
        <v>2.3295902871833</v>
      </c>
    </row>
    <row r="35" customFormat="false" ht="15" hidden="false" customHeight="false" outlineLevel="0" collapsed="false">
      <c r="A35" s="1" t="n">
        <v>14</v>
      </c>
      <c r="B35" s="1" t="n">
        <v>0.743548899805412</v>
      </c>
      <c r="C35" s="1" t="n">
        <v>0.767584965616957</v>
      </c>
      <c r="D35" s="1" t="n">
        <v>0.801697905341946</v>
      </c>
      <c r="E35" s="1" t="n">
        <v>0.740840540459514</v>
      </c>
      <c r="F35" s="1" t="n">
        <v>0.867961209281466</v>
      </c>
      <c r="G35" s="1" t="n">
        <v>0.922873748887348</v>
      </c>
      <c r="H35" s="1" t="n">
        <v>0.750161630177628</v>
      </c>
      <c r="I35" s="1" t="n">
        <v>0.868808809121462</v>
      </c>
      <c r="K35" s="1" t="n">
        <f aca="false">(D35+F35+H35)/3</f>
        <v>0.80660691493368</v>
      </c>
      <c r="L35" s="1" t="n">
        <f aca="false">(E35+G35+I35)/3</f>
        <v>0.844174366156108</v>
      </c>
    </row>
    <row r="36" customFormat="false" ht="15" hidden="false" customHeight="false" outlineLevel="0" collapsed="false">
      <c r="A36" s="1" t="n">
        <v>15</v>
      </c>
      <c r="B36" s="1" t="n">
        <v>2.03718607952898</v>
      </c>
      <c r="C36" s="1" t="n">
        <v>1.06411160596077</v>
      </c>
      <c r="D36" s="1" t="n">
        <v>1.95608782314786</v>
      </c>
      <c r="E36" s="1" t="n">
        <v>1.48260457277474</v>
      </c>
      <c r="F36" s="1" t="n">
        <v>1.94136632368072</v>
      </c>
      <c r="G36" s="1" t="n">
        <v>1.26504359323943</v>
      </c>
      <c r="H36" s="1" t="n">
        <v>2.10115775048554</v>
      </c>
      <c r="I36" s="1" t="n">
        <v>1.5322453573375</v>
      </c>
      <c r="K36" s="1" t="n">
        <f aca="false">(D36+F36+H36)/3</f>
        <v>1.99953729910471</v>
      </c>
      <c r="L36" s="1" t="n">
        <f aca="false">(E36+G36+I36)/3</f>
        <v>1.42663117445056</v>
      </c>
    </row>
    <row r="37" customFormat="false" ht="15" hidden="false" customHeight="false" outlineLevel="0" collapsed="false">
      <c r="A37" s="1" t="n">
        <v>16</v>
      </c>
      <c r="B37" s="1" t="n">
        <v>0.612202191080869</v>
      </c>
      <c r="C37" s="1" t="n">
        <v>0.815505862342302</v>
      </c>
      <c r="D37" s="1" t="n">
        <v>0.625520870686478</v>
      </c>
      <c r="E37" s="1" t="n">
        <v>0.735873693185323</v>
      </c>
      <c r="F37" s="1" t="n">
        <v>0.700118879813116</v>
      </c>
      <c r="G37" s="1" t="n">
        <v>0.79131385884425</v>
      </c>
      <c r="H37" s="1" t="n">
        <v>0.676693051730907</v>
      </c>
      <c r="I37" s="1" t="n">
        <v>0.744700383018274</v>
      </c>
      <c r="K37" s="1" t="n">
        <f aca="false">(D37+F37+H37)/3</f>
        <v>0.667444267410167</v>
      </c>
      <c r="L37" s="1" t="n">
        <f aca="false">(E37+G37+I37)/3</f>
        <v>0.757295978349282</v>
      </c>
    </row>
    <row r="38" customFormat="false" ht="15" hidden="false" customHeight="false" outlineLevel="0" collapsed="false">
      <c r="A38" s="1" t="n">
        <v>17</v>
      </c>
      <c r="B38" s="1" t="n">
        <v>1.419741133358</v>
      </c>
      <c r="C38" s="1" t="n">
        <v>1.42942370098426</v>
      </c>
      <c r="D38" s="1" t="n">
        <v>1.63485562264643</v>
      </c>
      <c r="E38" s="1" t="n">
        <v>1.65517260642534</v>
      </c>
      <c r="F38" s="1" t="n">
        <v>1.54266054553953</v>
      </c>
      <c r="G38" s="1" t="n">
        <v>1.90073350409175</v>
      </c>
      <c r="H38" s="1" t="n">
        <v>1.26508307688693</v>
      </c>
      <c r="I38" s="1" t="n">
        <v>1.73718349599108</v>
      </c>
      <c r="K38" s="1" t="n">
        <f aca="false">(D38+F38+H38)/3</f>
        <v>1.48086641502429</v>
      </c>
      <c r="L38" s="1" t="n">
        <f aca="false">(E38+G38+I38)/3</f>
        <v>1.76436320216939</v>
      </c>
    </row>
    <row r="39" customFormat="false" ht="15" hidden="false" customHeight="false" outlineLevel="0" collapsed="false">
      <c r="A39" s="1" t="n">
        <v>19</v>
      </c>
      <c r="B39" s="1" t="n">
        <v>1.4428523979872</v>
      </c>
      <c r="C39" s="1" t="n">
        <v>1.44830471770401</v>
      </c>
      <c r="D39" s="1" t="n">
        <v>1.58793080583042</v>
      </c>
      <c r="E39" s="1" t="n">
        <v>1.54567827977939</v>
      </c>
      <c r="F39" s="1" t="n">
        <v>1.64304724493123</v>
      </c>
      <c r="G39" s="1" t="n">
        <v>1.74227278753229</v>
      </c>
      <c r="H39" s="1" t="n">
        <v>1.63330168350195</v>
      </c>
      <c r="I39" s="1" t="n">
        <v>1.63208103415005</v>
      </c>
      <c r="K39" s="1" t="n">
        <f aca="false">(D39+F39+H39)/3</f>
        <v>1.62142657808786</v>
      </c>
      <c r="L39" s="1" t="n">
        <f aca="false">(E39+G39+I39)/3</f>
        <v>1.64001070048724</v>
      </c>
    </row>
    <row r="40" customFormat="false" ht="15" hidden="false" customHeight="false" outlineLevel="0" collapsed="false">
      <c r="A40" s="1" t="n">
        <v>20</v>
      </c>
      <c r="B40" s="1" t="n">
        <v>2.32104658323886</v>
      </c>
      <c r="C40" s="1" t="n">
        <v>2.38113841459903</v>
      </c>
      <c r="D40" s="1" t="n">
        <v>2.33853328997904</v>
      </c>
      <c r="E40" s="1" t="n">
        <v>2.39123700342457</v>
      </c>
      <c r="F40" s="1" t="n">
        <v>2.43736289099364</v>
      </c>
      <c r="G40" s="1" t="n">
        <v>2.2626914598371</v>
      </c>
      <c r="H40" s="1" t="n">
        <v>2.30192436054641</v>
      </c>
      <c r="I40" s="1" t="n">
        <v>2.18407541926965</v>
      </c>
      <c r="K40" s="1" t="n">
        <f aca="false">(D40+F40+H40)/3</f>
        <v>2.3592735138397</v>
      </c>
      <c r="L40" s="1" t="n">
        <f aca="false">(E40+G40+I40)/3</f>
        <v>2.27933462751044</v>
      </c>
    </row>
    <row r="41" customFormat="false" ht="15" hidden="false" customHeight="false" outlineLevel="0" collapsed="false">
      <c r="A41" s="1" t="n">
        <v>21</v>
      </c>
      <c r="B41" s="1" t="n">
        <v>1.44870848684509</v>
      </c>
      <c r="C41" s="1" t="n">
        <v>1.49799327100441</v>
      </c>
      <c r="D41" s="1" t="n">
        <v>1.56477193736937</v>
      </c>
      <c r="E41" s="1" t="n">
        <v>1.81481916782114</v>
      </c>
      <c r="F41" s="1" t="n">
        <v>1.55174567667511</v>
      </c>
      <c r="G41" s="1" t="n">
        <v>1.893457564122</v>
      </c>
      <c r="K41" s="1" t="n">
        <f aca="false">(D41+F41+H41)/3</f>
        <v>1.03883920468149</v>
      </c>
      <c r="L41" s="1" t="n">
        <f aca="false">(E41+G41+I41)/3</f>
        <v>1.23609224398105</v>
      </c>
    </row>
    <row r="42" customFormat="false" ht="15" hidden="false" customHeight="false" outlineLevel="0" collapsed="false">
      <c r="A42" s="1" t="n">
        <v>22</v>
      </c>
      <c r="B42" s="1" t="n">
        <v>1.62839781413138</v>
      </c>
      <c r="C42" s="1" t="n">
        <v>1.89511333074343</v>
      </c>
      <c r="D42" s="1" t="n">
        <v>1.53745213672304</v>
      </c>
      <c r="E42" s="1" t="n">
        <v>1.75181825541188</v>
      </c>
      <c r="F42" s="1" t="n">
        <v>1.88735984152981</v>
      </c>
      <c r="H42" s="1" t="n">
        <v>1.87499024250731</v>
      </c>
      <c r="K42" s="1" t="n">
        <f aca="false">(D42+F42+H42)/3</f>
        <v>1.76660074025339</v>
      </c>
      <c r="L42" s="1" t="n">
        <f aca="false">(E42+G42+I42)/3</f>
        <v>0.583939418470626</v>
      </c>
    </row>
    <row r="43" customFormat="false" ht="15" hidden="false" customHeight="false" outlineLevel="0" collapsed="false">
      <c r="A43" s="1" t="n">
        <v>23</v>
      </c>
      <c r="B43" s="1" t="n">
        <v>1.62548217953689</v>
      </c>
      <c r="C43" s="1" t="n">
        <v>2.35036860891302</v>
      </c>
      <c r="D43" s="1" t="n">
        <v>1.42465717015251</v>
      </c>
      <c r="E43" s="1" t="n">
        <v>2.30432343232889</v>
      </c>
      <c r="F43" s="1" t="n">
        <v>1.40897094356049</v>
      </c>
      <c r="G43" s="1" t="n">
        <v>2.27327761269158</v>
      </c>
      <c r="H43" s="1" t="n">
        <v>1.33001348404832</v>
      </c>
      <c r="I43" s="1" t="n">
        <v>2.27447288733864</v>
      </c>
      <c r="K43" s="1" t="n">
        <f aca="false">(D43+F43+H43)/3</f>
        <v>1.38788053258711</v>
      </c>
      <c r="L43" s="1" t="n">
        <f aca="false">(E43+G43+I43)/3</f>
        <v>2.28402464411971</v>
      </c>
    </row>
    <row r="44" customFormat="false" ht="15" hidden="false" customHeight="false" outlineLevel="0" collapsed="false">
      <c r="A44" s="1" t="n">
        <v>24</v>
      </c>
      <c r="B44" s="1" t="n">
        <v>2.29249656907983</v>
      </c>
      <c r="C44" s="1" t="n">
        <v>1.69490314087791</v>
      </c>
      <c r="D44" s="1" t="n">
        <v>2.62375415771459</v>
      </c>
      <c r="E44" s="1" t="n">
        <v>2.02951410987165</v>
      </c>
      <c r="F44" s="1" t="n">
        <v>2.4908308671651</v>
      </c>
      <c r="G44" s="1" t="n">
        <v>2.01517015704112</v>
      </c>
      <c r="H44" s="1" t="n">
        <v>2.61055379108286</v>
      </c>
      <c r="I44" s="1" t="n">
        <v>2.08022794696353</v>
      </c>
      <c r="K44" s="1" t="n">
        <f aca="false">(D44+F44+H44)/3</f>
        <v>2.57504627198752</v>
      </c>
      <c r="L44" s="1" t="n">
        <f aca="false">(E44+G44+I44)/3</f>
        <v>2.04163740462543</v>
      </c>
    </row>
    <row r="45" customFormat="false" ht="15" hidden="false" customHeight="false" outlineLevel="0" collapsed="false">
      <c r="A45" s="1" t="n">
        <v>26</v>
      </c>
      <c r="B45" s="1" t="n">
        <v>1.09600066972127</v>
      </c>
      <c r="C45" s="1" t="n">
        <v>0.105442556855509</v>
      </c>
      <c r="D45" s="1" t="n">
        <v>0.882839617204209</v>
      </c>
      <c r="E45" s="1" t="n">
        <v>0.0972021714871611</v>
      </c>
      <c r="F45" s="1" t="n">
        <v>1.01312696066645</v>
      </c>
      <c r="G45" s="1" t="n">
        <v>0.0741283883024744</v>
      </c>
      <c r="H45" s="1" t="n">
        <v>1.23808838822451</v>
      </c>
      <c r="I45" s="1" t="n">
        <v>0.0926951171175759</v>
      </c>
      <c r="K45" s="1" t="n">
        <f aca="false">(D45+F45+H45)/3</f>
        <v>1.04468498869839</v>
      </c>
      <c r="L45" s="1" t="n">
        <f aca="false">(E45+G45+I45)/3</f>
        <v>0.0880085589690705</v>
      </c>
    </row>
    <row r="46" customFormat="false" ht="15" hidden="false" customHeight="false" outlineLevel="0" collapsed="false">
      <c r="A46" s="1" t="n">
        <v>29</v>
      </c>
      <c r="B46" s="1" t="n">
        <v>0.122816801947276</v>
      </c>
      <c r="C46" s="1" t="n">
        <v>2.79462536331503</v>
      </c>
      <c r="D46" s="1" t="n">
        <v>0.337399748432677</v>
      </c>
      <c r="E46" s="1" t="n">
        <v>3.2194525798688</v>
      </c>
      <c r="F46" s="1" t="n">
        <v>0.339446371417785</v>
      </c>
      <c r="G46" s="1" t="n">
        <v>3.02108539327733</v>
      </c>
      <c r="H46" s="1" t="n">
        <v>0.300573627523072</v>
      </c>
      <c r="I46" s="1" t="n">
        <v>2.98414000033161</v>
      </c>
      <c r="K46" s="1" t="n">
        <f aca="false">(D46+F46+H46)/3</f>
        <v>0.325806582457845</v>
      </c>
      <c r="L46" s="1" t="n">
        <f aca="false">(E46+G46+I46)/3</f>
        <v>3.0748926578259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4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Q2" activeCellId="0" sqref="Q2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K1" s="1" t="s">
        <v>13</v>
      </c>
      <c r="L1" s="1" t="s">
        <v>14</v>
      </c>
      <c r="O1" s="1" t="s">
        <v>15</v>
      </c>
      <c r="P1" s="1" t="s">
        <v>21</v>
      </c>
    </row>
    <row r="2" customFormat="false" ht="15" hidden="false" customHeight="false" outlineLevel="0" collapsed="false">
      <c r="A2" s="1" t="n">
        <v>2</v>
      </c>
      <c r="B2" s="1" t="n">
        <v>0.148788691123058</v>
      </c>
      <c r="C2" s="1" t="n">
        <v>0.0536098946999094</v>
      </c>
      <c r="D2" s="1" t="n">
        <v>0.11592745511486</v>
      </c>
      <c r="E2" s="1" t="n">
        <v>0.0642532007849847</v>
      </c>
      <c r="F2" s="1" t="n">
        <v>0.153099946721106</v>
      </c>
      <c r="G2" s="1" t="n">
        <v>0.0602175516668012</v>
      </c>
      <c r="H2" s="1" t="n">
        <v>0.190622129531346</v>
      </c>
      <c r="I2" s="1" t="n">
        <v>0.065389505831048</v>
      </c>
      <c r="K2" s="1" t="n">
        <f aca="false">(D2+F2+H2)/3</f>
        <v>0.153216510455771</v>
      </c>
      <c r="L2" s="1" t="n">
        <f aca="false">(E2+G2+I2)/3</f>
        <v>0.0632867527609446</v>
      </c>
      <c r="O2" s="1" t="n">
        <f aca="false">(K2/K27)*100</f>
        <v>184.868625092094</v>
      </c>
      <c r="P2" s="1" t="n">
        <f aca="false">(L2/L27)*100</f>
        <v>167.187253942676</v>
      </c>
      <c r="Q2" s="1" t="s">
        <v>17</v>
      </c>
      <c r="R2" s="1" t="n">
        <f aca="false">TTEST(O2:O23,P2:P23,2,1)</f>
        <v>0.243334023195408</v>
      </c>
    </row>
    <row r="3" customFormat="false" ht="15" hidden="false" customHeight="false" outlineLevel="0" collapsed="false">
      <c r="A3" s="1" t="n">
        <v>3</v>
      </c>
      <c r="B3" s="1" t="n">
        <v>0.138215111212921</v>
      </c>
      <c r="C3" s="1" t="n">
        <v>0.0632677865555323</v>
      </c>
      <c r="D3" s="1" t="n">
        <v>0.160858353072395</v>
      </c>
      <c r="E3" s="1" t="n">
        <v>0.0726591411987314</v>
      </c>
      <c r="F3" s="1" t="n">
        <v>0.158297706922521</v>
      </c>
      <c r="G3" s="1" t="n">
        <v>0.0593924566214167</v>
      </c>
      <c r="H3" s="1" t="n">
        <v>0.135924331841703</v>
      </c>
      <c r="I3" s="1" t="n">
        <v>0.0741445901431019</v>
      </c>
      <c r="K3" s="1" t="n">
        <f aca="false">(D3+F3+H3)/3</f>
        <v>0.15169346394554</v>
      </c>
      <c r="L3" s="1" t="n">
        <f aca="false">(E3+G3+I3)/3</f>
        <v>0.0687320626544167</v>
      </c>
      <c r="O3" s="1" t="n">
        <f aca="false">(K3/K28)*100</f>
        <v>69.601937218348</v>
      </c>
      <c r="P3" s="1" t="n">
        <f aca="false">(L3/L28)*100</f>
        <v>93.2735930266315</v>
      </c>
    </row>
    <row r="4" customFormat="false" ht="15" hidden="false" customHeight="false" outlineLevel="0" collapsed="false">
      <c r="A4" s="1" t="n">
        <v>5</v>
      </c>
      <c r="B4" s="1" t="n">
        <v>0.205491392047491</v>
      </c>
      <c r="C4" s="1" t="n">
        <v>0.160531313599682</v>
      </c>
      <c r="D4" s="1" t="n">
        <v>0.197433214167507</v>
      </c>
      <c r="E4" s="1" t="n">
        <v>0.211166814097182</v>
      </c>
      <c r="F4" s="1" t="n">
        <v>0.222529941685822</v>
      </c>
      <c r="G4" s="1" t="n">
        <v>0.192164749741914</v>
      </c>
      <c r="H4" s="1" t="n">
        <v>0.220810699608428</v>
      </c>
      <c r="I4" s="1" t="n">
        <v>0.173308877649472</v>
      </c>
      <c r="K4" s="1" t="n">
        <f aca="false">(D4+F4+H4)/3</f>
        <v>0.213591285153919</v>
      </c>
      <c r="L4" s="1" t="n">
        <f aca="false">(E4+G4+I4)/3</f>
        <v>0.192213480496189</v>
      </c>
      <c r="O4" s="1" t="n">
        <f aca="false">(K4/K29)*100</f>
        <v>180.413712810418</v>
      </c>
      <c r="P4" s="1" t="n">
        <f aca="false">(L4/L29)*100</f>
        <v>245.228619212187</v>
      </c>
    </row>
    <row r="5" customFormat="false" ht="15" hidden="false" customHeight="false" outlineLevel="0" collapsed="false">
      <c r="A5" s="1" t="n">
        <v>6</v>
      </c>
      <c r="B5" s="1" t="n">
        <v>0.210747198790703</v>
      </c>
      <c r="C5" s="1" t="n">
        <v>0.219921228340659</v>
      </c>
      <c r="D5" s="1" t="n">
        <v>0.234004144237981</v>
      </c>
      <c r="E5" s="1" t="n">
        <v>0.31473906389193</v>
      </c>
      <c r="F5" s="1" t="n">
        <v>0.299733368791272</v>
      </c>
      <c r="G5" s="1" t="n">
        <v>0.254558307932938</v>
      </c>
      <c r="H5" s="1" t="n">
        <v>0.363673588138443</v>
      </c>
      <c r="I5" s="1" t="n">
        <v>0.291637625233111</v>
      </c>
      <c r="K5" s="1" t="n">
        <f aca="false">(D5+F5+H5)/3</f>
        <v>0.299137033722565</v>
      </c>
      <c r="L5" s="1" t="n">
        <f aca="false">(E5+G5+I5)/3</f>
        <v>0.28697833235266</v>
      </c>
      <c r="O5" s="1" t="n">
        <f aca="false">(K5/K30)*100</f>
        <v>75.2235454458389</v>
      </c>
      <c r="P5" s="1" t="n">
        <f aca="false">(L5/L30)*100</f>
        <v>148.610162864919</v>
      </c>
    </row>
    <row r="6" customFormat="false" ht="15" hidden="false" customHeight="false" outlineLevel="0" collapsed="false">
      <c r="A6" s="1" t="n">
        <v>7</v>
      </c>
      <c r="B6" s="1" t="n">
        <v>0.0983714351274662</v>
      </c>
      <c r="C6" s="1" t="n">
        <v>0.0999913930484647</v>
      </c>
      <c r="D6" s="1" t="n">
        <v>0.109688800397178</v>
      </c>
      <c r="E6" s="1" t="n">
        <v>0.0727690461304963</v>
      </c>
      <c r="F6" s="1" t="n">
        <v>0.108722686457645</v>
      </c>
      <c r="G6" s="1" t="n">
        <v>0.0643582868468005</v>
      </c>
      <c r="H6" s="1" t="n">
        <v>0.109802588558729</v>
      </c>
      <c r="I6" s="1" t="n">
        <v>0.0630579591462557</v>
      </c>
      <c r="K6" s="1" t="n">
        <f aca="false">(D6+F6+H6)/3</f>
        <v>0.109404691804518</v>
      </c>
      <c r="L6" s="1" t="n">
        <f aca="false">(E6+G6+I6)/3</f>
        <v>0.0667284307078509</v>
      </c>
      <c r="O6" s="1" t="n">
        <f aca="false">(K6/K31)*100</f>
        <v>32.4220897105407</v>
      </c>
      <c r="P6" s="1" t="n">
        <f aca="false">(L6/L31)*100</f>
        <v>22.4042602545195</v>
      </c>
    </row>
    <row r="7" customFormat="false" ht="15" hidden="false" customHeight="false" outlineLevel="0" collapsed="false">
      <c r="A7" s="1" t="n">
        <v>8</v>
      </c>
      <c r="B7" s="1" t="n">
        <v>0.044776440435785</v>
      </c>
      <c r="C7" s="1" t="n">
        <v>0.0447336956687829</v>
      </c>
      <c r="D7" s="1" t="n">
        <v>0.0267547567483844</v>
      </c>
      <c r="E7" s="1" t="n">
        <v>0.0709536745520401</v>
      </c>
      <c r="F7" s="1" t="n">
        <v>0.0343278970976745</v>
      </c>
      <c r="G7" s="1" t="n">
        <v>0.0646957747174228</v>
      </c>
      <c r="H7" s="1" t="n">
        <v>0.0193849700827702</v>
      </c>
      <c r="I7" s="1" t="n">
        <v>0.0687460959604899</v>
      </c>
      <c r="K7" s="1" t="n">
        <f aca="false">(D7+F7+H7)/3</f>
        <v>0.0268225413096097</v>
      </c>
      <c r="L7" s="1" t="n">
        <f aca="false">(E7+G7+I7)/3</f>
        <v>0.0681318484099843</v>
      </c>
      <c r="O7" s="1" t="n">
        <f aca="false">(K7/K32)*100</f>
        <v>7.84040968901384</v>
      </c>
      <c r="P7" s="1" t="n">
        <f aca="false">(L7/L32)*100</f>
        <v>20.8801039927055</v>
      </c>
    </row>
    <row r="8" customFormat="false" ht="15" hidden="false" customHeight="false" outlineLevel="0" collapsed="false">
      <c r="A8" s="1" t="n">
        <v>10</v>
      </c>
      <c r="B8" s="1" t="n">
        <v>0.190530943222868</v>
      </c>
      <c r="C8" s="1" t="n">
        <v>0.0639813772985474</v>
      </c>
      <c r="D8" s="1" t="n">
        <v>0.224740861873411</v>
      </c>
      <c r="E8" s="1" t="n">
        <v>0.0728364946360821</v>
      </c>
      <c r="F8" s="1" t="n">
        <v>0.21859325698199</v>
      </c>
      <c r="G8" s="1" t="n">
        <v>0.0718731778840198</v>
      </c>
      <c r="H8" s="1" t="n">
        <v>0.190095721051752</v>
      </c>
      <c r="I8" s="1" t="n">
        <v>0.0882448884881731</v>
      </c>
      <c r="K8" s="1" t="n">
        <f aca="false">(D8+F8+H8)/3</f>
        <v>0.211143279969051</v>
      </c>
      <c r="L8" s="1" t="n">
        <f aca="false">(E8+G8+I8)/3</f>
        <v>0.0776515203360916</v>
      </c>
      <c r="O8" s="1" t="n">
        <f aca="false">(K8/K33)*100</f>
        <v>84.3852429645145</v>
      </c>
      <c r="P8" s="1" t="n">
        <f aca="false">(L8/L33)*100</f>
        <v>89.862751515702</v>
      </c>
    </row>
    <row r="9" customFormat="false" ht="15" hidden="false" customHeight="false" outlineLevel="0" collapsed="false">
      <c r="A9" s="1" t="n">
        <v>11</v>
      </c>
      <c r="B9" s="1" t="n">
        <v>0.0733829620510466</v>
      </c>
      <c r="C9" s="1" t="n">
        <v>0.188697697463533</v>
      </c>
      <c r="D9" s="1" t="n">
        <v>0.0325687083604615</v>
      </c>
      <c r="E9" s="1" t="n">
        <v>0.208113414712707</v>
      </c>
      <c r="F9" s="1" t="n">
        <v>0.0305983383419669</v>
      </c>
      <c r="G9" s="1" t="n">
        <v>0.16576236014853</v>
      </c>
      <c r="H9" s="1" t="n">
        <v>0.0324775166889704</v>
      </c>
      <c r="I9" s="1" t="n">
        <v>0.182289814332486</v>
      </c>
      <c r="K9" s="1" t="n">
        <f aca="false">(D9+F9+H9)/3</f>
        <v>0.0318815211304663</v>
      </c>
      <c r="L9" s="1" t="n">
        <f aca="false">(E9+G9+I9)/3</f>
        <v>0.185388529731241</v>
      </c>
      <c r="O9" s="1" t="n">
        <f aca="false">(K9/K34)*100</f>
        <v>43.7617473233485</v>
      </c>
      <c r="P9" s="1" t="n">
        <f aca="false">(L9/L34)*100</f>
        <v>123.854357561828</v>
      </c>
    </row>
    <row r="10" customFormat="false" ht="15" hidden="false" customHeight="false" outlineLevel="0" collapsed="false">
      <c r="A10" s="1" t="n">
        <v>12</v>
      </c>
      <c r="B10" s="1" t="n">
        <v>0.267519679588326</v>
      </c>
      <c r="C10" s="1" t="n">
        <v>0.309227375119157</v>
      </c>
      <c r="D10" s="1" t="n">
        <v>0.226442324350702</v>
      </c>
      <c r="E10" s="1" t="n">
        <v>0.285504073386939</v>
      </c>
      <c r="F10" s="1" t="n">
        <v>0.272040425435563</v>
      </c>
      <c r="G10" s="1" t="n">
        <v>0.308493357299345</v>
      </c>
      <c r="H10" s="1" t="n">
        <v>0.262954436919971</v>
      </c>
      <c r="I10" s="1" t="n">
        <v>0.349235695966331</v>
      </c>
      <c r="K10" s="1" t="n">
        <f aca="false">(D10+F10+H10)/3</f>
        <v>0.253812395568746</v>
      </c>
      <c r="L10" s="1" t="n">
        <f aca="false">(E10+G10+I10)/3</f>
        <v>0.314411042217538</v>
      </c>
      <c r="O10" s="1" t="n">
        <f aca="false">(K10/K35)*100</f>
        <v>69.8616145882402</v>
      </c>
      <c r="P10" s="1" t="n">
        <f aca="false">(L10/L35)*100</f>
        <v>138.134182939899</v>
      </c>
    </row>
    <row r="11" customFormat="false" ht="15" hidden="false" customHeight="false" outlineLevel="0" collapsed="false">
      <c r="A11" s="1" t="n">
        <v>13</v>
      </c>
      <c r="B11" s="1" t="n">
        <v>0.0960638256859797</v>
      </c>
      <c r="C11" s="1" t="n">
        <v>0.159504894654679</v>
      </c>
      <c r="D11" s="1" t="n">
        <v>0.094046974963874</v>
      </c>
      <c r="E11" s="1" t="n">
        <v>0.144926339952613</v>
      </c>
      <c r="F11" s="1" t="n">
        <v>0.120093013950454</v>
      </c>
      <c r="G11" s="1" t="n">
        <v>0.146226752336956</v>
      </c>
      <c r="H11" s="1" t="n">
        <v>0.0977948978862498</v>
      </c>
      <c r="I11" s="1" t="n">
        <v>0.172103589372302</v>
      </c>
      <c r="K11" s="1" t="n">
        <f aca="false">(D11+F11+H11)/3</f>
        <v>0.103978295600193</v>
      </c>
      <c r="L11" s="1" t="n">
        <f aca="false">(E11+G11+I11)/3</f>
        <v>0.15441889388729</v>
      </c>
      <c r="O11" s="1" t="n">
        <f aca="false">(K11/K36)*100</f>
        <v>74.2055150016115</v>
      </c>
      <c r="P11" s="1" t="n">
        <f aca="false">(L11/L36)*100</f>
        <v>95.0800625318088</v>
      </c>
    </row>
    <row r="12" customFormat="false" ht="15" hidden="false" customHeight="false" outlineLevel="0" collapsed="false">
      <c r="A12" s="1" t="n">
        <v>14</v>
      </c>
      <c r="B12" s="1" t="n">
        <v>0.0837255250991865</v>
      </c>
      <c r="C12" s="1" t="n">
        <v>0.195354067336622</v>
      </c>
      <c r="D12" s="1" t="n">
        <v>0.0540292309698863</v>
      </c>
      <c r="E12" s="1" t="n">
        <v>0.211506204571711</v>
      </c>
      <c r="F12" s="1" t="n">
        <v>0.0652807099523929</v>
      </c>
      <c r="G12" s="1" t="n">
        <v>0.235110228064007</v>
      </c>
      <c r="H12" s="1" t="n">
        <v>0.0642568294960643</v>
      </c>
      <c r="I12" s="1" t="n">
        <v>0.192534179838002</v>
      </c>
      <c r="K12" s="1" t="n">
        <f aca="false">(D12+F12+H12)/3</f>
        <v>0.0611889234727812</v>
      </c>
      <c r="L12" s="1" t="n">
        <f aca="false">(E12+G12+I12)/3</f>
        <v>0.213050204157907</v>
      </c>
      <c r="O12" s="1" t="n">
        <f aca="false">(K12/K37)*100</f>
        <v>63.5942449635588</v>
      </c>
      <c r="P12" s="1" t="n">
        <f aca="false">(L12/L37)*100</f>
        <v>50.5089572269892</v>
      </c>
    </row>
    <row r="13" customFormat="false" ht="15" hidden="false" customHeight="false" outlineLevel="0" collapsed="false">
      <c r="A13" s="1" t="n">
        <v>15</v>
      </c>
      <c r="B13" s="1" t="n">
        <v>0.116520544788201</v>
      </c>
      <c r="C13" s="1" t="n">
        <v>0.203704755517145</v>
      </c>
      <c r="D13" s="1" t="n">
        <v>0.121262547123831</v>
      </c>
      <c r="E13" s="1" t="n">
        <v>0.172040206051196</v>
      </c>
      <c r="F13" s="1" t="n">
        <v>0.125838801487267</v>
      </c>
      <c r="G13" s="1" t="n">
        <v>0.180990241417908</v>
      </c>
      <c r="H13" s="1" t="n">
        <v>0.130212954087607</v>
      </c>
      <c r="I13" s="1" t="n">
        <v>0.17021414427402</v>
      </c>
      <c r="K13" s="1" t="n">
        <f aca="false">(D13+F13+H13)/3</f>
        <v>0.125771434232902</v>
      </c>
      <c r="L13" s="1" t="n">
        <f aca="false">(E13+G13+I13)/3</f>
        <v>0.174414863914375</v>
      </c>
      <c r="O13" s="1" t="n">
        <f aca="false">(K13/K38)*100</f>
        <v>130.308032198268</v>
      </c>
      <c r="P13" s="1" t="n">
        <f aca="false">(L13/L38)*100</f>
        <v>99.2051576873614</v>
      </c>
    </row>
    <row r="14" customFormat="false" ht="15" hidden="false" customHeight="false" outlineLevel="0" collapsed="false">
      <c r="A14" s="1" t="n">
        <v>16</v>
      </c>
      <c r="B14" s="1" t="n">
        <v>0.0728228575698417</v>
      </c>
      <c r="C14" s="1" t="n">
        <v>0.132485911015223</v>
      </c>
      <c r="D14" s="1" t="n">
        <v>0.0665648878025454</v>
      </c>
      <c r="E14" s="1" t="n">
        <v>0.112567026437761</v>
      </c>
      <c r="F14" s="1" t="n">
        <v>0.0668952707539276</v>
      </c>
      <c r="G14" s="1" t="n">
        <v>0.116948381857174</v>
      </c>
      <c r="H14" s="1" t="n">
        <v>0.0674491919132643</v>
      </c>
      <c r="I14" s="1" t="n">
        <v>0.125313750986676</v>
      </c>
      <c r="K14" s="1" t="n">
        <f aca="false">(D14+F14+H14)/3</f>
        <v>0.0669697834899124</v>
      </c>
      <c r="L14" s="1" t="n">
        <f aca="false">(E14+G14+I14)/3</f>
        <v>0.118276386427204</v>
      </c>
      <c r="O14" s="1" t="n">
        <f aca="false">(K14/K39)*100</f>
        <v>100.848673970642</v>
      </c>
      <c r="P14" s="1" t="n">
        <f aca="false">(L14/L39)*100</f>
        <v>111.404801051758</v>
      </c>
    </row>
    <row r="15" customFormat="false" ht="15" hidden="false" customHeight="false" outlineLevel="0" collapsed="false">
      <c r="A15" s="1" t="n">
        <v>17</v>
      </c>
      <c r="B15" s="1" t="n">
        <v>0.0509937300381643</v>
      </c>
      <c r="C15" s="1" t="n">
        <v>0.162775310733075</v>
      </c>
      <c r="D15" s="1" t="n">
        <v>0.0339578117927891</v>
      </c>
      <c r="E15" s="1" t="n">
        <v>0.152900973795015</v>
      </c>
      <c r="F15" s="1" t="n">
        <v>0.0508515106201284</v>
      </c>
      <c r="G15" s="1" t="n">
        <v>0.208188368718585</v>
      </c>
      <c r="H15" s="1" t="n">
        <v>0.0432341316435532</v>
      </c>
      <c r="I15" s="1" t="n">
        <v>0.175695969791787</v>
      </c>
      <c r="K15" s="1" t="n">
        <f aca="false">(D15+F15+H15)/3</f>
        <v>0.0426811513521569</v>
      </c>
      <c r="L15" s="1" t="n">
        <f aca="false">(E15+G15+I15)/3</f>
        <v>0.178928437435129</v>
      </c>
      <c r="O15" s="1" t="n">
        <f aca="false">(K15/K40)*100</f>
        <v>76.1484933694301</v>
      </c>
      <c r="P15" s="1" t="n">
        <f aca="false">(L15/L40)*100</f>
        <v>248.599118395789</v>
      </c>
    </row>
    <row r="16" customFormat="false" ht="15" hidden="false" customHeight="false" outlineLevel="0" collapsed="false">
      <c r="A16" s="1" t="n">
        <v>19</v>
      </c>
      <c r="B16" s="1" t="n">
        <v>0.190023640153885</v>
      </c>
      <c r="C16" s="1" t="n">
        <v>0.245198661628117</v>
      </c>
      <c r="D16" s="1" t="n">
        <v>0.179593028470618</v>
      </c>
      <c r="E16" s="1" t="n">
        <v>0.284426877598327</v>
      </c>
      <c r="F16" s="1" t="n">
        <v>0.175023716553403</v>
      </c>
      <c r="G16" s="1" t="n">
        <v>0.24831962456043</v>
      </c>
      <c r="H16" s="1" t="n">
        <v>0.180606238130041</v>
      </c>
      <c r="I16" s="1" t="n">
        <v>0.194248203476371</v>
      </c>
      <c r="K16" s="1" t="n">
        <f aca="false">(D16+F16+H16)/3</f>
        <v>0.178407661051354</v>
      </c>
      <c r="L16" s="1" t="n">
        <f aca="false">(E16+G16+I16)/3</f>
        <v>0.242331568545043</v>
      </c>
      <c r="O16" s="1" t="n">
        <f aca="false">(K16/K41)*100</f>
        <v>941.089647425276</v>
      </c>
      <c r="P16" s="1" t="n">
        <f aca="false">(L16/L41)*100</f>
        <v>843.943737851727</v>
      </c>
    </row>
    <row r="17" customFormat="false" ht="15" hidden="false" customHeight="false" outlineLevel="0" collapsed="false">
      <c r="A17" s="1" t="n">
        <v>20</v>
      </c>
      <c r="B17" s="1" t="n">
        <v>0.173251040158017</v>
      </c>
      <c r="C17" s="1" t="n">
        <v>0.0413810739384245</v>
      </c>
      <c r="D17" s="1" t="n">
        <v>0.164975174447854</v>
      </c>
      <c r="E17" s="1" t="n">
        <v>0.04668770723222</v>
      </c>
      <c r="F17" s="1" t="n">
        <v>0.204526497368151</v>
      </c>
      <c r="G17" s="1" t="n">
        <v>0.042138669090628</v>
      </c>
      <c r="H17" s="1" t="n">
        <v>0.184575139836371</v>
      </c>
      <c r="I17" s="1" t="n">
        <v>0.047873247218102</v>
      </c>
      <c r="K17" s="1" t="n">
        <f aca="false">(D17+F17+H17)/3</f>
        <v>0.184692270550792</v>
      </c>
      <c r="L17" s="1" t="n">
        <f aca="false">(E17+G17+I17)/3</f>
        <v>0.0455665411803167</v>
      </c>
      <c r="O17" s="1" t="n">
        <f aca="false">(K17/K42)*100</f>
        <v>55.2553279957725</v>
      </c>
      <c r="P17" s="1" t="n">
        <f aca="false">(L17/L42)*100</f>
        <v>203.910158970408</v>
      </c>
    </row>
    <row r="18" customFormat="false" ht="15" hidden="false" customHeight="false" outlineLevel="0" collapsed="false">
      <c r="A18" s="1" t="n">
        <v>21</v>
      </c>
      <c r="B18" s="1" t="n">
        <v>0.0219454907259408</v>
      </c>
      <c r="C18" s="1" t="n">
        <v>0.228246303497488</v>
      </c>
      <c r="D18" s="1" t="n">
        <v>0.0392280932496147</v>
      </c>
      <c r="E18" s="1" t="n">
        <v>0.225128166028886</v>
      </c>
      <c r="F18" s="1" t="n">
        <v>0.0333952019282632</v>
      </c>
      <c r="G18" s="1" t="n">
        <v>0.252743828452892</v>
      </c>
      <c r="H18" s="1" t="n">
        <v>0.117616664718826</v>
      </c>
      <c r="I18" s="1" t="n">
        <v>0.253513993581383</v>
      </c>
      <c r="K18" s="1" t="n">
        <f aca="false">(D18+F18+H18)/3</f>
        <v>0.063413319965568</v>
      </c>
      <c r="L18" s="1" t="n">
        <f aca="false">(E18+G18+I18)/3</f>
        <v>0.243795329354387</v>
      </c>
      <c r="O18" s="1" t="n">
        <f aca="false">(K18/K43)*100</f>
        <v>112.850803210163</v>
      </c>
      <c r="P18" s="1" t="n">
        <f aca="false">(L18/L43)*100</f>
        <v>77.1935645917967</v>
      </c>
    </row>
    <row r="19" customFormat="false" ht="15" hidden="false" customHeight="false" outlineLevel="0" collapsed="false">
      <c r="A19" s="1" t="n">
        <v>22</v>
      </c>
      <c r="B19" s="1" t="n">
        <v>0.0348382835828829</v>
      </c>
      <c r="C19" s="1" t="n">
        <v>0.0191083672836946</v>
      </c>
      <c r="D19" s="1" t="n">
        <v>0.029368921504755</v>
      </c>
      <c r="E19" s="1" t="n">
        <v>0.0195515175654548</v>
      </c>
      <c r="F19" s="1" t="n">
        <v>0.0279633720942965</v>
      </c>
      <c r="G19" s="1" t="n">
        <v>0.0163835694076195</v>
      </c>
      <c r="H19" s="1" t="n">
        <v>0.023672888860248</v>
      </c>
      <c r="I19" s="1" t="n">
        <v>0.0176205781434672</v>
      </c>
      <c r="K19" s="1" t="n">
        <f aca="false">(D19+F19+H19)/3</f>
        <v>0.0270017274864332</v>
      </c>
      <c r="L19" s="1" t="n">
        <f aca="false">(E19+G19+I19)/3</f>
        <v>0.0178518883721805</v>
      </c>
      <c r="O19" s="1" t="n">
        <f aca="false">(K19/K44)*100</f>
        <v>58.5563185022278</v>
      </c>
      <c r="P19" s="1" t="n">
        <f aca="false">(L19/L44)*100</f>
        <v>52.265904862968</v>
      </c>
    </row>
    <row r="20" customFormat="false" ht="15" hidden="false" customHeight="false" outlineLevel="0" collapsed="false">
      <c r="A20" s="1" t="n">
        <v>23</v>
      </c>
      <c r="B20" s="1" t="n">
        <v>0.155211916701621</v>
      </c>
      <c r="C20" s="1" t="n">
        <v>0.210168057069395</v>
      </c>
      <c r="D20" s="1" t="n">
        <v>0.17758144906438</v>
      </c>
      <c r="E20" s="1" t="n">
        <v>0.165368716170643</v>
      </c>
      <c r="F20" s="1" t="n">
        <v>0.231161706669747</v>
      </c>
      <c r="G20" s="1" t="n">
        <v>0.160606017078155</v>
      </c>
      <c r="H20" s="1" t="n">
        <v>0.169520022925006</v>
      </c>
      <c r="I20" s="1" t="n">
        <v>0.152752808138765</v>
      </c>
      <c r="K20" s="1" t="n">
        <f aca="false">(D20+F20+H20)/3</f>
        <v>0.192754392886378</v>
      </c>
      <c r="L20" s="1" t="n">
        <f aca="false">(E20+G20+I20)/3</f>
        <v>0.159575847129188</v>
      </c>
      <c r="O20" s="1" t="n">
        <f aca="false">(K20/K45)*100</f>
        <v>143.625476935365</v>
      </c>
      <c r="P20" s="1" t="n">
        <f aca="false">(L20/L45)*100</f>
        <v>87.2045186310744</v>
      </c>
    </row>
    <row r="21" customFormat="false" ht="15" hidden="false" customHeight="false" outlineLevel="0" collapsed="false">
      <c r="A21" s="1" t="n">
        <v>24</v>
      </c>
      <c r="B21" s="1" t="n">
        <v>0.0700009255256829</v>
      </c>
      <c r="C21" s="1" t="n">
        <v>0.0929537577054049</v>
      </c>
      <c r="D21" s="1" t="n">
        <v>0.107614923926598</v>
      </c>
      <c r="E21" s="1" t="n">
        <v>0.0826369010898351</v>
      </c>
      <c r="F21" s="1" t="n">
        <v>0.107696347719179</v>
      </c>
      <c r="G21" s="1" t="n">
        <v>0.0799227723257111</v>
      </c>
      <c r="H21" s="1" t="n">
        <v>0.0800712542866536</v>
      </c>
      <c r="I21" s="1" t="n">
        <v>0.0823911444908834</v>
      </c>
      <c r="K21" s="1" t="n">
        <f aca="false">(D21+F21+H21)/3</f>
        <v>0.0984608419774767</v>
      </c>
      <c r="L21" s="1" t="n">
        <f aca="false">(E21+G21+I21)/3</f>
        <v>0.0816502726354765</v>
      </c>
      <c r="O21" s="1" t="n">
        <f aca="false">(K21/K46)*100</f>
        <v>117.758162275041</v>
      </c>
      <c r="P21" s="1" t="n">
        <f aca="false">(L21/L46)*100</f>
        <v>132.783662267397</v>
      </c>
    </row>
    <row r="22" customFormat="false" ht="15" hidden="false" customHeight="false" outlineLevel="0" collapsed="false">
      <c r="A22" s="1" t="n">
        <v>26</v>
      </c>
      <c r="B22" s="1" t="n">
        <v>0.0249456283027163</v>
      </c>
      <c r="C22" s="1" t="n">
        <v>0.027073218405371</v>
      </c>
      <c r="D22" s="1" t="n">
        <v>0.0240725775527278</v>
      </c>
      <c r="E22" s="1" t="n">
        <v>0.034774966862822</v>
      </c>
      <c r="F22" s="1" t="n">
        <v>0.0276845120125749</v>
      </c>
      <c r="G22" s="1" t="n">
        <v>0.0315022234019922</v>
      </c>
      <c r="H22" s="1" t="n">
        <v>0.0264928142749075</v>
      </c>
      <c r="I22" s="1" t="n">
        <v>0.0330311214523368</v>
      </c>
      <c r="K22" s="1" t="n">
        <f aca="false">(D22+F22+H22)/3</f>
        <v>0.0260833012800701</v>
      </c>
      <c r="L22" s="1" t="n">
        <f aca="false">(E22+G22+I22)/3</f>
        <v>0.0331027705723837</v>
      </c>
      <c r="O22" s="1" t="n">
        <f aca="false">(K22/K47)*100</f>
        <v>32.60031321429</v>
      </c>
      <c r="P22" s="1" t="n">
        <f aca="false">(L22/L47)*100</f>
        <v>79.0743526576131</v>
      </c>
    </row>
    <row r="23" customFormat="false" ht="15" hidden="false" customHeight="false" outlineLevel="0" collapsed="false">
      <c r="A23" s="1" t="n">
        <v>29</v>
      </c>
      <c r="B23" s="1" t="n">
        <v>0.0752548473521105</v>
      </c>
      <c r="C23" s="1" t="n">
        <v>1.23424455165146</v>
      </c>
      <c r="D23" s="1" t="n">
        <v>0.0884822877678352</v>
      </c>
      <c r="E23" s="1" t="n">
        <v>1.45118311381752</v>
      </c>
      <c r="F23" s="1" t="n">
        <v>0.0737101874547524</v>
      </c>
      <c r="G23" s="1" t="n">
        <v>1.32184863818855</v>
      </c>
      <c r="H23" s="1" t="n">
        <v>0.100645460817664</v>
      </c>
      <c r="I23" s="1" t="n">
        <v>1.37333741018404</v>
      </c>
      <c r="K23" s="1" t="n">
        <f aca="false">(D23+F23+H23)/3</f>
        <v>0.0876126453467506</v>
      </c>
      <c r="L23" s="1" t="n">
        <f aca="false">(E23+G23+I23)/3</f>
        <v>1.38212305406337</v>
      </c>
      <c r="O23" s="1" t="n">
        <f aca="false">(K23/K48)*100</f>
        <v>210.197494421522</v>
      </c>
      <c r="P23" s="1" t="n">
        <f aca="false">(L23/L48)*100</f>
        <v>112.837772543854</v>
      </c>
    </row>
    <row r="24" customFormat="false" ht="15" hidden="false" customHeight="false" outlineLevel="0" collapsed="false">
      <c r="N24" s="1" t="s">
        <v>18</v>
      </c>
      <c r="O24" s="1" t="n">
        <f aca="false">AVERAGE(O2:O23)</f>
        <v>130.246246742069</v>
      </c>
      <c r="P24" s="1" t="n">
        <f aca="false">AVERAGE(P2:P23)</f>
        <v>147.429411571891</v>
      </c>
    </row>
    <row r="25" customFormat="false" ht="15" hidden="false" customHeight="false" outlineLevel="0" collapsed="false">
      <c r="N25" s="1" t="s">
        <v>19</v>
      </c>
      <c r="O25" s="1" t="n">
        <f aca="false">STDEV(O2:O24)</f>
        <v>184.163452661835</v>
      </c>
      <c r="P25" s="1" t="n">
        <f aca="false">STDEV(P2:P24)</f>
        <v>163.276966915942</v>
      </c>
    </row>
    <row r="26" customFormat="false" ht="15" hidden="false" customHeight="false" outlineLevel="0" collapsed="false">
      <c r="A26" s="1" t="s">
        <v>0</v>
      </c>
      <c r="B26" s="1" t="s">
        <v>1</v>
      </c>
      <c r="C26" s="1" t="s">
        <v>2</v>
      </c>
      <c r="D26" s="1" t="s">
        <v>3</v>
      </c>
      <c r="E26" s="1" t="s">
        <v>4</v>
      </c>
      <c r="F26" s="1" t="s">
        <v>5</v>
      </c>
      <c r="G26" s="1" t="s">
        <v>6</v>
      </c>
      <c r="H26" s="1" t="s">
        <v>7</v>
      </c>
      <c r="I26" s="1" t="s">
        <v>8</v>
      </c>
      <c r="K26" s="1" t="s">
        <v>9</v>
      </c>
      <c r="L26" s="1" t="s">
        <v>10</v>
      </c>
    </row>
    <row r="27" customFormat="false" ht="15" hidden="false" customHeight="false" outlineLevel="0" collapsed="false">
      <c r="A27" s="1" t="n">
        <v>2</v>
      </c>
      <c r="B27" s="1" t="n">
        <v>0.0389814683640997</v>
      </c>
      <c r="C27" s="1" t="n">
        <v>0.0389298212429982</v>
      </c>
      <c r="D27" s="1" t="n">
        <v>0.0980198823257763</v>
      </c>
      <c r="E27" s="1" t="n">
        <v>0.0351036037599048</v>
      </c>
      <c r="F27" s="1" t="n">
        <v>0.0680434527172933</v>
      </c>
      <c r="G27" s="1" t="n">
        <v>0.0432600236919002</v>
      </c>
      <c r="H27" s="1" t="n">
        <v>0.0825724359745015</v>
      </c>
      <c r="I27" s="1" t="n">
        <v>0.0351978156639079</v>
      </c>
      <c r="K27" s="1" t="n">
        <f aca="false">(D27+F27+H27)/3</f>
        <v>0.0828785903391904</v>
      </c>
      <c r="L27" s="1" t="n">
        <f aca="false">(E27+G27+I27)/3</f>
        <v>0.0378538143719043</v>
      </c>
    </row>
    <row r="28" customFormat="false" ht="15" hidden="false" customHeight="false" outlineLevel="0" collapsed="false">
      <c r="A28" s="1" t="n">
        <v>3</v>
      </c>
      <c r="B28" s="1" t="n">
        <v>0.218256637121836</v>
      </c>
      <c r="C28" s="1" t="n">
        <v>0.0579010330071286</v>
      </c>
      <c r="D28" s="1" t="n">
        <v>0.176405702239131</v>
      </c>
      <c r="E28" s="1" t="n">
        <v>0.0765579582092325</v>
      </c>
      <c r="F28" s="1" t="n">
        <v>0.204628987584765</v>
      </c>
      <c r="G28" s="1" t="n">
        <v>0.066468089491725</v>
      </c>
      <c r="H28" s="1" t="n">
        <v>0.272798249349891</v>
      </c>
      <c r="I28" s="1" t="n">
        <v>0.0780399381503399</v>
      </c>
      <c r="K28" s="1" t="n">
        <f aca="false">(D28+F28+H28)/3</f>
        <v>0.217944313057929</v>
      </c>
      <c r="L28" s="1" t="n">
        <f aca="false">(E28+G28+I28)/3</f>
        <v>0.0736886619504325</v>
      </c>
    </row>
    <row r="29" customFormat="false" ht="15" hidden="false" customHeight="false" outlineLevel="0" collapsed="false">
      <c r="A29" s="1" t="n">
        <v>5</v>
      </c>
      <c r="B29" s="1" t="n">
        <v>0.157625371453719</v>
      </c>
      <c r="C29" s="1" t="n">
        <v>0.0670834484581998</v>
      </c>
      <c r="D29" s="1" t="n">
        <v>0.10059407150457</v>
      </c>
      <c r="E29" s="1" t="n">
        <v>0.0820281409992218</v>
      </c>
      <c r="F29" s="1" t="n">
        <v>0.110090311130126</v>
      </c>
      <c r="G29" s="1" t="n">
        <v>0.0815727690939121</v>
      </c>
      <c r="H29" s="1" t="n">
        <v>0.144484770241778</v>
      </c>
      <c r="I29" s="1" t="n">
        <v>0.0715431132027866</v>
      </c>
      <c r="K29" s="1" t="n">
        <f aca="false">(D29+F29+H29)/3</f>
        <v>0.118389717625491</v>
      </c>
      <c r="L29" s="1" t="n">
        <f aca="false">(E29+G29+I29)/3</f>
        <v>0.0783813410986401</v>
      </c>
    </row>
    <row r="30" customFormat="false" ht="15" hidden="false" customHeight="false" outlineLevel="0" collapsed="false">
      <c r="A30" s="1" t="n">
        <v>6</v>
      </c>
      <c r="B30" s="1" t="n">
        <v>0.306271529579106</v>
      </c>
      <c r="C30" s="1" t="n">
        <v>0.318254854850641</v>
      </c>
      <c r="D30" s="1" t="n">
        <v>0.483296788948535</v>
      </c>
      <c r="E30" s="1" t="n">
        <v>0.201529840053942</v>
      </c>
      <c r="F30" s="1" t="n">
        <v>0.37328966415133</v>
      </c>
      <c r="G30" s="1" t="n">
        <v>0.198699131921695</v>
      </c>
      <c r="H30" s="1" t="n">
        <v>0.336405841864261</v>
      </c>
      <c r="I30" s="1" t="n">
        <v>0.179095470216473</v>
      </c>
      <c r="K30" s="1" t="n">
        <f aca="false">(D30+F30+H30)/3</f>
        <v>0.397664098321375</v>
      </c>
      <c r="L30" s="1" t="n">
        <f aca="false">(E30+G30+I30)/3</f>
        <v>0.19310814739737</v>
      </c>
    </row>
    <row r="31" customFormat="false" ht="15" hidden="false" customHeight="false" outlineLevel="0" collapsed="false">
      <c r="A31" s="1" t="n">
        <v>7</v>
      </c>
      <c r="B31" s="1" t="n">
        <v>0.313094851929609</v>
      </c>
      <c r="C31" s="1" t="n">
        <v>0.238035893894699</v>
      </c>
      <c r="D31" s="1" t="n">
        <v>0.366510705967304</v>
      </c>
      <c r="E31" s="1" t="n">
        <v>0.259190115482099</v>
      </c>
      <c r="F31" s="1" t="n">
        <v>0.325134239376539</v>
      </c>
      <c r="G31" s="1" t="n">
        <v>0.310352996848146</v>
      </c>
      <c r="H31" s="1" t="n">
        <v>0.320671282091824</v>
      </c>
      <c r="I31" s="1" t="n">
        <v>0.323971290061908</v>
      </c>
      <c r="K31" s="1" t="n">
        <f aca="false">(D31+F31+H31)/3</f>
        <v>0.337438742478556</v>
      </c>
      <c r="L31" s="1" t="n">
        <f aca="false">(E31+G31+I31)/3</f>
        <v>0.297838134130718</v>
      </c>
    </row>
    <row r="32" customFormat="false" ht="15" hidden="false" customHeight="false" outlineLevel="0" collapsed="false">
      <c r="A32" s="1" t="n">
        <v>8</v>
      </c>
      <c r="B32" s="1" t="n">
        <v>0.24720873489696</v>
      </c>
      <c r="C32" s="1" t="n">
        <v>0.333892937559783</v>
      </c>
      <c r="D32" s="1" t="n">
        <v>0.340069152168428</v>
      </c>
      <c r="E32" s="1" t="n">
        <v>0.253699356573345</v>
      </c>
      <c r="F32" s="1" t="n">
        <v>0.296173788999576</v>
      </c>
      <c r="G32" s="1" t="n">
        <v>0.37286759928673</v>
      </c>
      <c r="H32" s="1" t="n">
        <v>0.390076181435782</v>
      </c>
      <c r="I32" s="1" t="n">
        <v>0.352334036689379</v>
      </c>
      <c r="K32" s="1" t="n">
        <f aca="false">(D32+F32+H32)/3</f>
        <v>0.342106374201262</v>
      </c>
      <c r="L32" s="1" t="n">
        <f aca="false">(E32+G32+I32)/3</f>
        <v>0.326300330849818</v>
      </c>
    </row>
    <row r="33" customFormat="false" ht="15" hidden="false" customHeight="false" outlineLevel="0" collapsed="false">
      <c r="A33" s="1" t="n">
        <v>10</v>
      </c>
      <c r="B33" s="1" t="n">
        <v>0.231686261440353</v>
      </c>
      <c r="C33" s="1" t="n">
        <v>0.109116200793449</v>
      </c>
      <c r="D33" s="1" t="n">
        <v>0.191964154458475</v>
      </c>
      <c r="E33" s="1" t="n">
        <v>0.0684740725008019</v>
      </c>
      <c r="F33" s="1" t="n">
        <v>0.224668862030844</v>
      </c>
      <c r="G33" s="1" t="n">
        <v>0.0871677427268004</v>
      </c>
      <c r="H33" s="1" t="n">
        <v>0.334007519289576</v>
      </c>
      <c r="I33" s="1" t="n">
        <v>0.103591912962403</v>
      </c>
      <c r="K33" s="1" t="n">
        <f aca="false">(D33+F33+H33)/3</f>
        <v>0.250213511926298</v>
      </c>
      <c r="L33" s="1" t="n">
        <f aca="false">(E33+G33+I33)/3</f>
        <v>0.0864112427300018</v>
      </c>
    </row>
    <row r="34" customFormat="false" ht="15" hidden="false" customHeight="false" outlineLevel="0" collapsed="false">
      <c r="A34" s="1" t="n">
        <v>11</v>
      </c>
      <c r="B34" s="1" t="n">
        <v>0.0336471087027059</v>
      </c>
      <c r="C34" s="1" t="n">
        <v>0.130565313657924</v>
      </c>
      <c r="D34" s="1" t="n">
        <v>0.0233820085549401</v>
      </c>
      <c r="E34" s="1" t="n">
        <v>0.134484623106462</v>
      </c>
      <c r="F34" s="1" t="n">
        <v>0.0949244158733877</v>
      </c>
      <c r="G34" s="1" t="n">
        <v>0.155183345282007</v>
      </c>
      <c r="H34" s="1" t="n">
        <v>0.100251035548525</v>
      </c>
      <c r="I34" s="1" t="n">
        <v>0.159380091076123</v>
      </c>
      <c r="K34" s="1" t="n">
        <f aca="false">(D34+F34+H34)/3</f>
        <v>0.0728524866589509</v>
      </c>
      <c r="L34" s="1" t="n">
        <f aca="false">(E34+G34+I34)/3</f>
        <v>0.149682686488197</v>
      </c>
    </row>
    <row r="35" customFormat="false" ht="15" hidden="false" customHeight="false" outlineLevel="0" collapsed="false">
      <c r="A35" s="1" t="n">
        <v>12</v>
      </c>
      <c r="B35" s="1" t="n">
        <v>0.326694129487111</v>
      </c>
      <c r="C35" s="1" t="n">
        <v>0.220204151590283</v>
      </c>
      <c r="D35" s="1" t="n">
        <v>0.346519361439619</v>
      </c>
      <c r="E35" s="1" t="n">
        <v>0.221596870368866</v>
      </c>
      <c r="F35" s="1" t="n">
        <v>0.390468101690788</v>
      </c>
      <c r="G35" s="1" t="n">
        <v>0.227861264180563</v>
      </c>
      <c r="H35" s="1" t="n">
        <v>0.352934651029275</v>
      </c>
      <c r="I35" s="1" t="n">
        <v>0.233380180035604</v>
      </c>
      <c r="K35" s="1" t="n">
        <f aca="false">(D35+F35+H35)/3</f>
        <v>0.363307371386561</v>
      </c>
      <c r="L35" s="1" t="n">
        <f aca="false">(E35+G35+I35)/3</f>
        <v>0.227612771528344</v>
      </c>
    </row>
    <row r="36" customFormat="false" ht="15" hidden="false" customHeight="false" outlineLevel="0" collapsed="false">
      <c r="A36" s="1" t="n">
        <v>13</v>
      </c>
      <c r="B36" s="1" t="n">
        <v>0.129829318530557</v>
      </c>
      <c r="C36" s="1" t="n">
        <v>0.173779750237638</v>
      </c>
      <c r="D36" s="1" t="n">
        <v>0.147986118427943</v>
      </c>
      <c r="E36" s="1" t="n">
        <v>0.148662585102494</v>
      </c>
      <c r="F36" s="1" t="n">
        <v>0.141293774352061</v>
      </c>
      <c r="G36" s="1" t="n">
        <v>0.157997052720659</v>
      </c>
      <c r="H36" s="1" t="n">
        <v>0.131086284577303</v>
      </c>
      <c r="I36" s="1" t="n">
        <v>0.180568356486263</v>
      </c>
      <c r="K36" s="1" t="n">
        <f aca="false">(D36+F36+H36)/3</f>
        <v>0.140122059119103</v>
      </c>
      <c r="L36" s="1" t="n">
        <f aca="false">(E36+G36+I36)/3</f>
        <v>0.162409331436472</v>
      </c>
    </row>
    <row r="37" customFormat="false" ht="15" hidden="false" customHeight="false" outlineLevel="0" collapsed="false">
      <c r="A37" s="1" t="n">
        <v>14</v>
      </c>
      <c r="B37" s="1" t="n">
        <v>0.0789121324035129</v>
      </c>
      <c r="C37" s="1" t="n">
        <v>0.217433212941651</v>
      </c>
      <c r="D37" s="1" t="n">
        <v>0.102594292724215</v>
      </c>
      <c r="E37" s="1" t="n">
        <v>0.414780678847756</v>
      </c>
      <c r="F37" s="1" t="n">
        <v>0.0995304508832779</v>
      </c>
      <c r="G37" s="1" t="n">
        <v>0.40780319342575</v>
      </c>
      <c r="H37" s="1" t="n">
        <v>0.0865283735472629</v>
      </c>
      <c r="I37" s="1" t="n">
        <v>0.442836456246349</v>
      </c>
      <c r="K37" s="1" t="n">
        <f aca="false">(D37+F37+H37)/3</f>
        <v>0.0962177057182518</v>
      </c>
      <c r="L37" s="1" t="n">
        <f aca="false">(E37+G37+I37)/3</f>
        <v>0.421806776173285</v>
      </c>
    </row>
    <row r="38" customFormat="false" ht="15" hidden="false" customHeight="false" outlineLevel="0" collapsed="false">
      <c r="A38" s="1" t="n">
        <v>15</v>
      </c>
      <c r="B38" s="1" t="n">
        <v>0.0739426782559813</v>
      </c>
      <c r="C38" s="1" t="n">
        <v>0.186797464771693</v>
      </c>
      <c r="D38" s="1" t="n">
        <v>0.0934247283598258</v>
      </c>
      <c r="E38" s="1" t="n">
        <v>0.154268562844857</v>
      </c>
      <c r="F38" s="1" t="n">
        <v>0.112927939117798</v>
      </c>
      <c r="G38" s="1" t="n">
        <v>0.174976881186032</v>
      </c>
      <c r="H38" s="1" t="n">
        <v>0.0832030078967132</v>
      </c>
      <c r="I38" s="1" t="n">
        <v>0.198191439232879</v>
      </c>
      <c r="K38" s="1" t="n">
        <f aca="false">(D38+F38+H38)/3</f>
        <v>0.0965185584581125</v>
      </c>
      <c r="L38" s="1" t="n">
        <f aca="false">(E38+G38+I38)/3</f>
        <v>0.175812294421256</v>
      </c>
    </row>
    <row r="39" customFormat="false" ht="15" hidden="false" customHeight="false" outlineLevel="0" collapsed="false">
      <c r="A39" s="1" t="n">
        <v>16</v>
      </c>
      <c r="B39" s="1" t="n">
        <v>0.0663959538923133</v>
      </c>
      <c r="C39" s="1" t="n">
        <v>0.104593650845738</v>
      </c>
      <c r="D39" s="1" t="n">
        <v>0.0695189533243552</v>
      </c>
      <c r="E39" s="1" t="n">
        <v>0.114604138172057</v>
      </c>
      <c r="F39" s="1" t="n">
        <v>0.0641906437931671</v>
      </c>
      <c r="G39" s="1" t="n">
        <v>0.101443153562694</v>
      </c>
      <c r="H39" s="1" t="n">
        <v>0.0655090366626546</v>
      </c>
      <c r="I39" s="1" t="n">
        <v>0.102457077854098</v>
      </c>
      <c r="K39" s="1" t="n">
        <f aca="false">(D39+F39+H39)/3</f>
        <v>0.066406211260059</v>
      </c>
      <c r="L39" s="1" t="n">
        <f aca="false">(E39+G39+I39)/3</f>
        <v>0.106168123196283</v>
      </c>
    </row>
    <row r="40" customFormat="false" ht="15" hidden="false" customHeight="false" outlineLevel="0" collapsed="false">
      <c r="A40" s="1" t="n">
        <v>17</v>
      </c>
      <c r="B40" s="1" t="n">
        <v>0.0410116654718597</v>
      </c>
      <c r="C40" s="1" t="n">
        <v>0.0685229366907079</v>
      </c>
      <c r="D40" s="1" t="n">
        <v>0.0540135833253535</v>
      </c>
      <c r="E40" s="1" t="n">
        <v>0.0686056229336655</v>
      </c>
      <c r="F40" s="1" t="n">
        <v>0.065549785557369</v>
      </c>
      <c r="G40" s="1" t="n">
        <v>0.0809442719830392</v>
      </c>
      <c r="H40" s="1" t="n">
        <v>0.0485863191685895</v>
      </c>
      <c r="I40" s="1" t="n">
        <v>0.0663741661858706</v>
      </c>
      <c r="K40" s="1" t="n">
        <f aca="false">(D40+F40+H40)/3</f>
        <v>0.056049896017104</v>
      </c>
      <c r="L40" s="1" t="n">
        <f aca="false">(E40+G40+I40)/3</f>
        <v>0.0719746870341918</v>
      </c>
    </row>
    <row r="41" customFormat="false" ht="15" hidden="false" customHeight="false" outlineLevel="0" collapsed="false">
      <c r="A41" s="1" t="n">
        <v>19</v>
      </c>
      <c r="B41" s="1" t="n">
        <v>0.0142854918640754</v>
      </c>
      <c r="C41" s="1" t="n">
        <v>0.0242906550278621</v>
      </c>
      <c r="D41" s="1" t="n">
        <v>0.0155315601140556</v>
      </c>
      <c r="E41" s="1" t="n">
        <v>0.0194018523352825</v>
      </c>
      <c r="F41" s="1" t="n">
        <v>0.0244783090565139</v>
      </c>
      <c r="G41" s="1" t="n">
        <v>0.0253069152976334</v>
      </c>
      <c r="H41" s="1" t="n">
        <v>0.0168628192729147</v>
      </c>
      <c r="I41" s="1" t="n">
        <v>0.0414337882068496</v>
      </c>
      <c r="K41" s="1" t="n">
        <f aca="false">(D41+F41+H41)/3</f>
        <v>0.0189575628144947</v>
      </c>
      <c r="L41" s="1" t="n">
        <f aca="false">(E41+G41+I41)/3</f>
        <v>0.0287141852799218</v>
      </c>
    </row>
    <row r="42" customFormat="false" ht="15" hidden="false" customHeight="false" outlineLevel="0" collapsed="false">
      <c r="A42" s="1" t="n">
        <v>20</v>
      </c>
      <c r="B42" s="1" t="n">
        <v>0.275016557079249</v>
      </c>
      <c r="C42" s="1" t="n">
        <v>0.0279676411495035</v>
      </c>
      <c r="D42" s="1" t="n">
        <v>0.296263632619306</v>
      </c>
      <c r="E42" s="1" t="n">
        <v>0.0266062716767147</v>
      </c>
      <c r="F42" s="1" t="n">
        <v>0.365320196016141</v>
      </c>
      <c r="G42" s="1" t="n">
        <v>0.0195917300884269</v>
      </c>
      <c r="H42" s="1" t="n">
        <v>0.341173428899553</v>
      </c>
      <c r="I42" s="1" t="n">
        <v>0.0208411414689079</v>
      </c>
      <c r="K42" s="1" t="n">
        <f aca="false">(D42+F42+H42)/3</f>
        <v>0.334252419178333</v>
      </c>
      <c r="L42" s="1" t="n">
        <f aca="false">(E42+G42+I42)/3</f>
        <v>0.0223463810780165</v>
      </c>
    </row>
    <row r="43" customFormat="false" ht="15" hidden="false" customHeight="false" outlineLevel="0" collapsed="false">
      <c r="A43" s="1" t="n">
        <v>21</v>
      </c>
      <c r="B43" s="1" t="n">
        <v>0.0537067032947603</v>
      </c>
      <c r="C43" s="1" t="n">
        <v>0.319351339385264</v>
      </c>
      <c r="D43" s="1" t="n">
        <v>0.0580074247661073</v>
      </c>
      <c r="E43" s="1" t="n">
        <v>0.271368783338684</v>
      </c>
      <c r="F43" s="1" t="n">
        <v>0.062188745127458</v>
      </c>
      <c r="G43" s="1" t="n">
        <v>0.328784095970263</v>
      </c>
      <c r="H43" s="1" t="n">
        <v>0.048380352811744</v>
      </c>
      <c r="I43" s="1" t="n">
        <v>0.347317278249867</v>
      </c>
      <c r="K43" s="1" t="n">
        <f aca="false">(D43+F43+H43)/3</f>
        <v>0.0561921742351031</v>
      </c>
      <c r="L43" s="1" t="n">
        <f aca="false">(E43+G43+I43)/3</f>
        <v>0.315823385852938</v>
      </c>
    </row>
    <row r="44" customFormat="false" ht="15" hidden="false" customHeight="false" outlineLevel="0" collapsed="false">
      <c r="A44" s="1" t="n">
        <v>22</v>
      </c>
      <c r="B44" s="1" t="n">
        <v>0.0107469666121797</v>
      </c>
      <c r="C44" s="1" t="n">
        <v>0.0602782245606382</v>
      </c>
      <c r="D44" s="1" t="n">
        <v>0.106207027372226</v>
      </c>
      <c r="E44" s="1" t="n">
        <v>0.0218408097651294</v>
      </c>
      <c r="F44" s="1" t="n">
        <v>0.016413118019176</v>
      </c>
      <c r="G44" s="1" t="n">
        <v>0.0257966171163215</v>
      </c>
      <c r="H44" s="1" t="n">
        <v>0.0157170734284893</v>
      </c>
      <c r="I44" s="1" t="n">
        <v>0.0548302626323057</v>
      </c>
      <c r="K44" s="1" t="n">
        <f aca="false">(D44+F44+H44)/3</f>
        <v>0.0461124062732972</v>
      </c>
      <c r="L44" s="1" t="n">
        <f aca="false">(E44+G44+I44)/3</f>
        <v>0.0341558965045856</v>
      </c>
    </row>
    <row r="45" customFormat="false" ht="15" hidden="false" customHeight="false" outlineLevel="0" collapsed="false">
      <c r="A45" s="1" t="n">
        <v>23</v>
      </c>
      <c r="B45" s="1" t="n">
        <v>0.112608931086278</v>
      </c>
      <c r="C45" s="1" t="n">
        <v>0.0973187878750949</v>
      </c>
      <c r="D45" s="1" t="n">
        <v>0.157704821153597</v>
      </c>
      <c r="E45" s="1" t="n">
        <v>0.14726212343294</v>
      </c>
      <c r="F45" s="1" t="n">
        <v>0.0994127429953315</v>
      </c>
      <c r="G45" s="1" t="n">
        <v>0.180785596432389</v>
      </c>
      <c r="H45" s="1" t="n">
        <v>0.145501240674512</v>
      </c>
      <c r="I45" s="1" t="n">
        <v>0.220923306983471</v>
      </c>
      <c r="K45" s="1" t="n">
        <f aca="false">(D45+F45+H45)/3</f>
        <v>0.13420626827448</v>
      </c>
      <c r="L45" s="1" t="n">
        <f aca="false">(E45+G45+I45)/3</f>
        <v>0.182990342282933</v>
      </c>
    </row>
    <row r="46" customFormat="false" ht="15" hidden="false" customHeight="false" outlineLevel="0" collapsed="false">
      <c r="A46" s="1" t="n">
        <v>24</v>
      </c>
      <c r="B46" s="1" t="n">
        <v>0.0435741737716594</v>
      </c>
      <c r="C46" s="1" t="n">
        <v>0.040331331855194</v>
      </c>
      <c r="D46" s="1" t="n">
        <v>0.0864477674501629</v>
      </c>
      <c r="E46" s="1" t="n">
        <v>0.0511932137234822</v>
      </c>
      <c r="F46" s="1" t="n">
        <v>0.0958444409224364</v>
      </c>
      <c r="G46" s="1" t="n">
        <v>0.0783123523478274</v>
      </c>
      <c r="H46" s="1" t="n">
        <v>0.0685460521995406</v>
      </c>
      <c r="I46" s="1" t="n">
        <v>0.0549680459105259</v>
      </c>
      <c r="K46" s="1" t="n">
        <f aca="false">(D46+F46+H46)/3</f>
        <v>0.0836127535240466</v>
      </c>
      <c r="L46" s="1" t="n">
        <f aca="false">(E46+G46+I46)/3</f>
        <v>0.0614912039939452</v>
      </c>
    </row>
    <row r="47" customFormat="false" ht="15" hidden="false" customHeight="false" outlineLevel="0" collapsed="false">
      <c r="A47" s="1" t="n">
        <v>26</v>
      </c>
      <c r="B47" s="1" t="n">
        <v>0.080098577452948</v>
      </c>
      <c r="C47" s="1" t="n">
        <v>0.0375092780454642</v>
      </c>
      <c r="D47" s="1" t="n">
        <v>0.0991049030553891</v>
      </c>
      <c r="E47" s="1" t="n">
        <v>0.0433582215509142</v>
      </c>
      <c r="F47" s="1" t="n">
        <v>0.069329802880222</v>
      </c>
      <c r="G47" s="1" t="n">
        <v>0.0423451687480633</v>
      </c>
      <c r="H47" s="1" t="n">
        <v>0.0715933678005337</v>
      </c>
      <c r="I47" s="1" t="n">
        <v>0.0398851328814141</v>
      </c>
      <c r="K47" s="1" t="n">
        <f aca="false">(D47+F47+H47)/3</f>
        <v>0.0800093579120483</v>
      </c>
      <c r="L47" s="1" t="n">
        <f aca="false">(E47+G47+I47)/3</f>
        <v>0.0418628410601305</v>
      </c>
    </row>
    <row r="48" customFormat="false" ht="15" hidden="false" customHeight="false" outlineLevel="0" collapsed="false">
      <c r="A48" s="1" t="n">
        <v>29</v>
      </c>
      <c r="B48" s="1" t="n">
        <v>0.0371979626477224</v>
      </c>
      <c r="C48" s="1" t="n">
        <v>1.44539503581802</v>
      </c>
      <c r="D48" s="1" t="n">
        <v>0.0444866134720769</v>
      </c>
      <c r="E48" s="1" t="n">
        <v>1.06927575572935</v>
      </c>
      <c r="F48" s="1" t="n">
        <v>0.0388509665512915</v>
      </c>
      <c r="G48" s="1" t="n">
        <v>1.10470224227452</v>
      </c>
      <c r="H48" s="1" t="n">
        <v>0.0417057449523168</v>
      </c>
      <c r="I48" s="1" t="n">
        <v>1.50065069123104</v>
      </c>
      <c r="K48" s="1" t="n">
        <f aca="false">(D48+F48+H48)/3</f>
        <v>0.0416811083252284</v>
      </c>
      <c r="L48" s="1" t="n">
        <f aca="false">(E48+G48+I48)/3</f>
        <v>1.2248762297449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4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P35" activeCellId="0" sqref="P35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K1" s="1" t="s">
        <v>13</v>
      </c>
      <c r="L1" s="1" t="s">
        <v>14</v>
      </c>
      <c r="O1" s="1" t="s">
        <v>15</v>
      </c>
      <c r="P1" s="1" t="s">
        <v>21</v>
      </c>
    </row>
    <row r="2" customFormat="false" ht="15" hidden="false" customHeight="false" outlineLevel="0" collapsed="false">
      <c r="A2" s="1" t="n">
        <v>2</v>
      </c>
      <c r="B2" s="1" t="n">
        <v>1.40613421195072</v>
      </c>
      <c r="C2" s="1" t="n">
        <v>1.55508004129604</v>
      </c>
      <c r="D2" s="1" t="n">
        <v>1.35088738468234</v>
      </c>
      <c r="E2" s="1" t="n">
        <v>1.48709230068924</v>
      </c>
      <c r="F2" s="1" t="n">
        <v>1.74232090067621</v>
      </c>
      <c r="G2" s="1" t="n">
        <v>1.6486654735359</v>
      </c>
      <c r="H2" s="1" t="n">
        <v>1.38221176625339</v>
      </c>
      <c r="I2" s="1" t="n">
        <v>1.72715436992475</v>
      </c>
      <c r="K2" s="1" t="n">
        <f aca="false">(D2+F2+H2)/3</f>
        <v>1.49180668387065</v>
      </c>
      <c r="L2" s="1" t="n">
        <f aca="false">(E2+G2+I2)/3</f>
        <v>1.62097071471663</v>
      </c>
      <c r="O2" s="1" t="n">
        <f aca="false">(K2/K28)*100</f>
        <v>138.665973098663</v>
      </c>
      <c r="P2" s="1" t="n">
        <f aca="false">(L2/L28)*100</f>
        <v>150.483422174435</v>
      </c>
      <c r="Q2" s="1" t="s">
        <v>25</v>
      </c>
      <c r="R2" s="1" t="n">
        <f aca="false">TTEST(O2:O23,P2:P23,2,1)</f>
        <v>0.85332182915895</v>
      </c>
    </row>
    <row r="3" customFormat="false" ht="15" hidden="false" customHeight="false" outlineLevel="0" collapsed="false">
      <c r="A3" s="1" t="n">
        <v>3</v>
      </c>
      <c r="B3" s="1" t="n">
        <v>1.0277537290541</v>
      </c>
      <c r="C3" s="1" t="n">
        <v>1.74296729204855</v>
      </c>
      <c r="D3" s="1" t="n">
        <v>1.14277796296256</v>
      </c>
      <c r="E3" s="1" t="n">
        <v>1.8514275534426</v>
      </c>
      <c r="F3" s="1" t="n">
        <v>1.19852170845392</v>
      </c>
      <c r="G3" s="1" t="n">
        <v>1.66969369076239</v>
      </c>
      <c r="H3" s="1" t="n">
        <v>1.27408379797432</v>
      </c>
      <c r="I3" s="1" t="n">
        <v>1.79381277391384</v>
      </c>
      <c r="K3" s="1" t="n">
        <f aca="false">(D3+F3+H3)/3</f>
        <v>1.20512782313027</v>
      </c>
      <c r="L3" s="1" t="n">
        <f aca="false">(E3+G3+I3)/3</f>
        <v>1.77164467270628</v>
      </c>
      <c r="O3" s="1" t="n">
        <f aca="false">(K3/K29)*100</f>
        <v>77.9095641758815</v>
      </c>
      <c r="P3" s="1" t="n">
        <f aca="false">(L3/L29)*100</f>
        <v>75.0287108490765</v>
      </c>
    </row>
    <row r="4" customFormat="false" ht="15" hidden="false" customHeight="false" outlineLevel="0" collapsed="false">
      <c r="A4" s="1" t="n">
        <v>5</v>
      </c>
      <c r="B4" s="1" t="n">
        <v>1.17274048206992</v>
      </c>
      <c r="C4" s="1" t="n">
        <v>0.818018035778437</v>
      </c>
      <c r="D4" s="1" t="n">
        <v>1.06667568312378</v>
      </c>
      <c r="E4" s="1" t="n">
        <v>0.864295456761555</v>
      </c>
      <c r="F4" s="1" t="n">
        <v>1.1524355961593</v>
      </c>
      <c r="G4" s="1" t="n">
        <v>0.764954368413811</v>
      </c>
      <c r="H4" s="1" t="n">
        <v>0.986709831562602</v>
      </c>
      <c r="I4" s="1" t="n">
        <v>0.901052922387216</v>
      </c>
      <c r="K4" s="1" t="n">
        <f aca="false">(D4+F4+H4)/3</f>
        <v>1.06860703694856</v>
      </c>
      <c r="L4" s="1" t="n">
        <f aca="false">(E4+G4+I4)/3</f>
        <v>0.843434249187527</v>
      </c>
      <c r="O4" s="1" t="n">
        <f aca="false">(K4/K30)*100</f>
        <v>187.74021722735</v>
      </c>
      <c r="P4" s="1" t="n">
        <f aca="false">(L4/L30)*100</f>
        <v>142.739714763601</v>
      </c>
    </row>
    <row r="5" customFormat="false" ht="15" hidden="false" customHeight="false" outlineLevel="0" collapsed="false">
      <c r="A5" s="1" t="n">
        <v>6</v>
      </c>
      <c r="B5" s="1" t="n">
        <v>2.2985121087596</v>
      </c>
      <c r="C5" s="1" t="n">
        <v>2.54250110079407</v>
      </c>
      <c r="D5" s="1" t="n">
        <v>2.93505299681996</v>
      </c>
      <c r="E5" s="1" t="n">
        <v>2.51087970811564</v>
      </c>
      <c r="F5" s="1" t="n">
        <v>2.07280145093639</v>
      </c>
      <c r="G5" s="1" t="n">
        <v>2.69498229410464</v>
      </c>
      <c r="H5" s="1" t="n">
        <v>2.08148317448132</v>
      </c>
      <c r="I5" s="1" t="n">
        <v>2.77186915436347</v>
      </c>
      <c r="K5" s="1" t="n">
        <f aca="false">(D5+F5+H5)/3</f>
        <v>2.36311254074589</v>
      </c>
      <c r="L5" s="1" t="n">
        <f aca="false">(E5+G5+I5)/3</f>
        <v>2.65924371886125</v>
      </c>
      <c r="O5" s="1" t="n">
        <f aca="false">(K5/K31)*100</f>
        <v>83.802616650173</v>
      </c>
      <c r="P5" s="1" t="n">
        <f aca="false">(L5/L31)*100</f>
        <v>95.3579745638091</v>
      </c>
    </row>
    <row r="6" customFormat="false" ht="15" hidden="false" customHeight="false" outlineLevel="0" collapsed="false">
      <c r="A6" s="1" t="n">
        <v>7</v>
      </c>
      <c r="B6" s="1" t="n">
        <v>2.22859499654345</v>
      </c>
      <c r="C6" s="1" t="n">
        <v>2.29916506787813</v>
      </c>
      <c r="D6" s="1" t="n">
        <v>2.30945727264075</v>
      </c>
      <c r="E6" s="1" t="n">
        <v>2.2548488878589</v>
      </c>
      <c r="F6" s="1" t="n">
        <v>2.37846642014429</v>
      </c>
      <c r="G6" s="1" t="n">
        <v>2.22972243453751</v>
      </c>
      <c r="H6" s="1" t="n">
        <v>2.37284582138475</v>
      </c>
      <c r="I6" s="1" t="n">
        <v>2.42352760025294</v>
      </c>
      <c r="K6" s="1" t="n">
        <f aca="false">(D6+F6+H6)/3</f>
        <v>2.3535898380566</v>
      </c>
      <c r="L6" s="1" t="n">
        <f aca="false">(E6+G6+I6)/3</f>
        <v>2.30269964088311</v>
      </c>
      <c r="O6" s="1" t="n">
        <f aca="false">(K6/K32)*100</f>
        <v>71.3148668245567</v>
      </c>
      <c r="P6" s="1" t="n">
        <f aca="false">(L6/L32)*100</f>
        <v>72.2848351571882</v>
      </c>
    </row>
    <row r="7" customFormat="false" ht="15" hidden="false" customHeight="false" outlineLevel="0" collapsed="false">
      <c r="A7" s="1" t="n">
        <v>8</v>
      </c>
      <c r="B7" s="1" t="n">
        <v>1.03013301394945</v>
      </c>
      <c r="C7" s="1" t="n">
        <v>1.39847637613634</v>
      </c>
      <c r="D7" s="1" t="n">
        <v>1.01205313117382</v>
      </c>
      <c r="E7" s="1" t="n">
        <v>1.28443978240074</v>
      </c>
      <c r="F7" s="1" t="n">
        <v>1.00945528235383</v>
      </c>
      <c r="G7" s="1" t="n">
        <v>1.44329992697675</v>
      </c>
      <c r="H7" s="1" t="n">
        <v>1.07000542379948</v>
      </c>
      <c r="I7" s="1" t="n">
        <v>1.42722359397808</v>
      </c>
      <c r="K7" s="1" t="n">
        <f aca="false">(D7+F7+H7)/3</f>
        <v>1.03050461244237</v>
      </c>
      <c r="L7" s="1" t="n">
        <f aca="false">(E7+G7+I7)/3</f>
        <v>1.38498776778519</v>
      </c>
      <c r="O7" s="1" t="n">
        <f aca="false">(K7/K33)*100</f>
        <v>82.6030165631457</v>
      </c>
      <c r="P7" s="1" t="n">
        <f aca="false">(L7/L33)*100</f>
        <v>275.279209605071</v>
      </c>
    </row>
    <row r="8" customFormat="false" ht="15" hidden="false" customHeight="false" outlineLevel="0" collapsed="false">
      <c r="A8" s="1" t="n">
        <v>10</v>
      </c>
      <c r="B8" s="1" t="n">
        <v>1.05346922853811</v>
      </c>
      <c r="C8" s="1" t="n">
        <v>2.32514807868358</v>
      </c>
      <c r="D8" s="1" t="n">
        <v>1.59747842377523</v>
      </c>
      <c r="E8" s="1" t="n">
        <v>2.39933954488765</v>
      </c>
      <c r="F8" s="1" t="n">
        <v>1.24080663959897</v>
      </c>
      <c r="G8" s="1" t="n">
        <v>2.07825428913889</v>
      </c>
      <c r="H8" s="1" t="n">
        <v>1.31024484617861</v>
      </c>
      <c r="I8" s="1" t="n">
        <v>1.92552510821091</v>
      </c>
      <c r="K8" s="1" t="n">
        <f aca="false">(D8+F8+H8)/3</f>
        <v>1.38284330318427</v>
      </c>
      <c r="L8" s="1" t="n">
        <f aca="false">(E8+G8+I8)/3</f>
        <v>2.13437298074582</v>
      </c>
      <c r="O8" s="1" t="n">
        <f aca="false">(K8/K34)*100</f>
        <v>123.494085840213</v>
      </c>
      <c r="P8" s="1" t="n">
        <f aca="false">(L8/L34)*100</f>
        <v>80.6282721220097</v>
      </c>
    </row>
    <row r="9" customFormat="false" ht="15" hidden="false" customHeight="false" outlineLevel="0" collapsed="false">
      <c r="A9" s="1" t="n">
        <v>11</v>
      </c>
      <c r="B9" s="1" t="n">
        <v>1.13305570474248</v>
      </c>
      <c r="C9" s="1" t="n">
        <v>1.33644976031154</v>
      </c>
      <c r="D9" s="1" t="n">
        <v>0.949407436690637</v>
      </c>
      <c r="E9" s="1" t="n">
        <v>1.86737517971223</v>
      </c>
      <c r="F9" s="1" t="n">
        <v>1.04381322286284</v>
      </c>
      <c r="G9" s="1" t="n">
        <v>1.52901667002044</v>
      </c>
      <c r="H9" s="1" t="n">
        <v>0.932258929081364</v>
      </c>
      <c r="I9" s="1" t="n">
        <v>1.59392909999441</v>
      </c>
      <c r="K9" s="1" t="n">
        <f aca="false">(D9+F9+H9)/3</f>
        <v>0.975159862878278</v>
      </c>
      <c r="L9" s="1" t="n">
        <f aca="false">(E9+G9+I9)/3</f>
        <v>1.66344031657569</v>
      </c>
      <c r="O9" s="1" t="n">
        <f aca="false">(K9/K35)*100</f>
        <v>280.291516105958</v>
      </c>
      <c r="P9" s="1" t="n">
        <f aca="false">(L9/L35)*100</f>
        <v>232.397988357248</v>
      </c>
    </row>
    <row r="10" customFormat="false" ht="15" hidden="false" customHeight="false" outlineLevel="0" collapsed="false">
      <c r="A10" s="1" t="n">
        <v>12</v>
      </c>
      <c r="B10" s="1" t="n">
        <v>1.8177083717948</v>
      </c>
      <c r="C10" s="1" t="n">
        <v>2.62128526832084</v>
      </c>
      <c r="D10" s="1" t="n">
        <v>1.81665881192854</v>
      </c>
      <c r="E10" s="1" t="n">
        <v>2.44104566061648</v>
      </c>
      <c r="F10" s="1" t="n">
        <v>1.80576399805746</v>
      </c>
      <c r="G10" s="1" t="n">
        <v>2.49668796661853</v>
      </c>
      <c r="H10" s="1" t="n">
        <v>1.68764212115037</v>
      </c>
      <c r="I10" s="1" t="n">
        <v>2.70970663060728</v>
      </c>
      <c r="K10" s="1" t="n">
        <f aca="false">(D10+F10+H10)/3</f>
        <v>1.77002164371212</v>
      </c>
      <c r="L10" s="1" t="n">
        <f aca="false">(E10+G10+I10)/3</f>
        <v>2.54914675261409</v>
      </c>
      <c r="O10" s="1" t="n">
        <f aca="false">(K10/K36)*100</f>
        <v>92.7279425882793</v>
      </c>
      <c r="P10" s="1" t="n">
        <f aca="false">(L10/L36)*100</f>
        <v>84.9597599246303</v>
      </c>
    </row>
    <row r="11" customFormat="false" ht="15" hidden="false" customHeight="false" outlineLevel="0" collapsed="false">
      <c r="A11" s="1" t="n">
        <v>13</v>
      </c>
      <c r="B11" s="1" t="n">
        <v>1.68574193826788</v>
      </c>
      <c r="C11" s="1" t="n">
        <v>2.13781703061664</v>
      </c>
      <c r="D11" s="1" t="n">
        <v>2.18206129123342</v>
      </c>
      <c r="E11" s="1" t="n">
        <v>2.08813990694281</v>
      </c>
      <c r="F11" s="1" t="n">
        <v>2.03904262871866</v>
      </c>
      <c r="G11" s="1" t="n">
        <v>1.90238435476523</v>
      </c>
      <c r="H11" s="1" t="n">
        <v>2.23079757450241</v>
      </c>
      <c r="I11" s="1" t="n">
        <v>1.99432202625518</v>
      </c>
      <c r="K11" s="1" t="n">
        <f aca="false">(D11+F11+H11)/3</f>
        <v>2.15063383148483</v>
      </c>
      <c r="L11" s="1" t="n">
        <f aca="false">(E11+G11+I11)/3</f>
        <v>1.99494876265441</v>
      </c>
      <c r="O11" s="1" t="n">
        <f aca="false">(K11/K37)*100</f>
        <v>137.106162631193</v>
      </c>
      <c r="P11" s="1" t="n">
        <f aca="false">(L11/L37)*100</f>
        <v>85.635176864791</v>
      </c>
    </row>
    <row r="12" customFormat="false" ht="15" hidden="false" customHeight="false" outlineLevel="0" collapsed="false">
      <c r="A12" s="1" t="n">
        <v>14</v>
      </c>
      <c r="B12" s="1" t="n">
        <v>1.47271409450009</v>
      </c>
      <c r="C12" s="1" t="n">
        <v>0.770051772789233</v>
      </c>
      <c r="D12" s="1" t="n">
        <v>1.18501134919931</v>
      </c>
      <c r="E12" s="1" t="n">
        <v>0.771982503921482</v>
      </c>
      <c r="F12" s="1" t="n">
        <v>1.32441698181017</v>
      </c>
      <c r="G12" s="1" t="n">
        <v>0.824641368899754</v>
      </c>
      <c r="H12" s="1" t="n">
        <v>1.26008938232341</v>
      </c>
      <c r="I12" s="1" t="n">
        <v>0.767727255611546</v>
      </c>
      <c r="K12" s="1" t="n">
        <f aca="false">(D12+F12+H12)/3</f>
        <v>1.2565059044443</v>
      </c>
      <c r="L12" s="1" t="n">
        <f aca="false">(E12+G12+I12)/3</f>
        <v>0.788117042810928</v>
      </c>
      <c r="O12" s="1" t="n">
        <f aca="false">(K12/K38)*100</f>
        <v>155.776733521756</v>
      </c>
      <c r="P12" s="1" t="n">
        <f aca="false">(L12/L38)*100</f>
        <v>93.3595089364732</v>
      </c>
    </row>
    <row r="13" customFormat="false" ht="15" hidden="false" customHeight="false" outlineLevel="0" collapsed="false">
      <c r="A13" s="1" t="n">
        <v>15</v>
      </c>
      <c r="B13" s="1" t="n">
        <v>1.33904333377682</v>
      </c>
      <c r="C13" s="1" t="n">
        <v>1.12608778853125</v>
      </c>
      <c r="D13" s="1" t="n">
        <v>1.1372710206082</v>
      </c>
      <c r="E13" s="1" t="n">
        <v>1.25428353425138</v>
      </c>
      <c r="F13" s="1" t="n">
        <v>1.29381704095963</v>
      </c>
      <c r="G13" s="1" t="n">
        <v>1.04621066026076</v>
      </c>
      <c r="H13" s="1" t="n">
        <v>1.34056486362604</v>
      </c>
      <c r="I13" s="1" t="n">
        <v>0.994419923632089</v>
      </c>
      <c r="K13" s="1" t="n">
        <f aca="false">(D13+F13+H13)/3</f>
        <v>1.25721764173129</v>
      </c>
      <c r="L13" s="1" t="n">
        <f aca="false">(E13+G13+I13)/3</f>
        <v>1.09830470604808</v>
      </c>
      <c r="O13" s="1" t="n">
        <f aca="false">(K13/K39)*100</f>
        <v>62.8754283450579</v>
      </c>
      <c r="P13" s="1" t="n">
        <f aca="false">(L13/L39)*100</f>
        <v>76.9858899565313</v>
      </c>
    </row>
    <row r="14" customFormat="false" ht="15" hidden="false" customHeight="false" outlineLevel="0" collapsed="false">
      <c r="A14" s="1" t="n">
        <v>16</v>
      </c>
      <c r="B14" s="1" t="n">
        <v>0.46065944778889</v>
      </c>
      <c r="C14" s="1" t="n">
        <v>0.647888654936623</v>
      </c>
      <c r="D14" s="1" t="n">
        <v>0.638267732403177</v>
      </c>
      <c r="E14" s="1" t="n">
        <v>0.76823883956399</v>
      </c>
      <c r="F14" s="1" t="n">
        <v>0.686692879158517</v>
      </c>
      <c r="G14" s="1" t="n">
        <v>0.685868334577727</v>
      </c>
      <c r="H14" s="1" t="n">
        <v>0.641259067634948</v>
      </c>
      <c r="I14" s="1" t="n">
        <v>0.761014698483057</v>
      </c>
      <c r="K14" s="1" t="n">
        <f aca="false">(D14+F14+H14)/3</f>
        <v>0.655406559732214</v>
      </c>
      <c r="L14" s="1" t="n">
        <f aca="false">(E14+G14+I14)/3</f>
        <v>0.738373957541591</v>
      </c>
      <c r="O14" s="1" t="n">
        <f aca="false">(K14/K40)*100</f>
        <v>98.1964475139382</v>
      </c>
      <c r="P14" s="1" t="n">
        <f aca="false">(L14/L40)*100</f>
        <v>97.5013704880704</v>
      </c>
    </row>
    <row r="15" customFormat="false" ht="15" hidden="false" customHeight="false" outlineLevel="0" collapsed="false">
      <c r="A15" s="1" t="n">
        <v>17</v>
      </c>
      <c r="B15" s="1" t="n">
        <v>1.71986960069264</v>
      </c>
      <c r="C15" s="1" t="n">
        <v>1.72809973080278</v>
      </c>
      <c r="D15" s="1" t="n">
        <v>1.38181630281771</v>
      </c>
      <c r="E15" s="1" t="n">
        <v>1.64957254218932</v>
      </c>
      <c r="F15" s="1" t="n">
        <v>1.64497114805766</v>
      </c>
      <c r="G15" s="1" t="n">
        <v>1.77799827531602</v>
      </c>
      <c r="H15" s="1" t="n">
        <v>1.37865394080115</v>
      </c>
      <c r="I15" s="1" t="n">
        <v>1.68431608363351</v>
      </c>
      <c r="K15" s="1" t="n">
        <f aca="false">(D15+F15+H15)/3</f>
        <v>1.46848046389217</v>
      </c>
      <c r="L15" s="1" t="n">
        <f aca="false">(E15+G15+I15)/3</f>
        <v>1.70396230037961</v>
      </c>
      <c r="O15" s="1" t="n">
        <f aca="false">(K15/K41)*100</f>
        <v>99.1636010509485</v>
      </c>
      <c r="P15" s="1" t="n">
        <f aca="false">(L15/L41)*100</f>
        <v>96.5766174608772</v>
      </c>
    </row>
    <row r="16" customFormat="false" ht="15" hidden="false" customHeight="false" outlineLevel="0" collapsed="false">
      <c r="A16" s="1" t="n">
        <v>19</v>
      </c>
      <c r="B16" s="1" t="n">
        <v>1.21820801838406</v>
      </c>
      <c r="C16" s="1" t="n">
        <v>1.41461663037082</v>
      </c>
      <c r="D16" s="1" t="n">
        <v>1.15002313440911</v>
      </c>
      <c r="E16" s="1" t="n">
        <v>1.57134091750467</v>
      </c>
      <c r="F16" s="1" t="n">
        <v>1.28666194634193</v>
      </c>
      <c r="G16" s="1" t="n">
        <v>1.47515931934136</v>
      </c>
      <c r="H16" s="1" t="n">
        <v>1.21407158188983</v>
      </c>
      <c r="I16" s="1" t="n">
        <v>1.26918787114291</v>
      </c>
      <c r="K16" s="1" t="n">
        <f aca="false">(D16+F16+H16)/3</f>
        <v>1.21691888754696</v>
      </c>
      <c r="L16" s="1" t="n">
        <f aca="false">(E16+G16+I16)/3</f>
        <v>1.43856270266298</v>
      </c>
      <c r="O16" s="1" t="n">
        <f aca="false">(K16/K42)*100</f>
        <v>75.0523584596757</v>
      </c>
      <c r="P16" s="1" t="n">
        <f aca="false">(L16/L42)*100</f>
        <v>87.7166656434366</v>
      </c>
    </row>
    <row r="17" customFormat="false" ht="15" hidden="false" customHeight="false" outlineLevel="0" collapsed="false">
      <c r="A17" s="1" t="n">
        <v>20</v>
      </c>
      <c r="B17" s="1" t="n">
        <v>2.13754499088045</v>
      </c>
      <c r="C17" s="1" t="n">
        <v>2.14246012110168</v>
      </c>
      <c r="D17" s="1" t="n">
        <v>1.80611687155516</v>
      </c>
      <c r="E17" s="1" t="n">
        <v>2.25082230511643</v>
      </c>
      <c r="F17" s="1" t="n">
        <v>2.07566223564094</v>
      </c>
      <c r="G17" s="1" t="n">
        <v>2.01566087607449</v>
      </c>
      <c r="H17" s="1" t="n">
        <v>2.09992769282383</v>
      </c>
      <c r="I17" s="1" t="n">
        <v>2.194250104656</v>
      </c>
      <c r="K17" s="1" t="n">
        <f aca="false">(D17+F17+H17)/3</f>
        <v>1.99390226667331</v>
      </c>
      <c r="L17" s="1" t="n">
        <f aca="false">(E17+G17+I17)/3</f>
        <v>2.15357776194897</v>
      </c>
      <c r="O17" s="1" t="n">
        <f aca="false">(K17/K43)*100</f>
        <v>84.5134002046354</v>
      </c>
      <c r="P17" s="1" t="n">
        <f aca="false">(L17/L43)*100</f>
        <v>94.4827378988746</v>
      </c>
    </row>
    <row r="18" customFormat="false" ht="15" hidden="false" customHeight="false" outlineLevel="0" collapsed="false">
      <c r="A18" s="1" t="n">
        <v>21</v>
      </c>
      <c r="B18" s="1" t="n">
        <v>1.03723544175619</v>
      </c>
      <c r="C18" s="1" t="n">
        <v>1.24861294132996</v>
      </c>
      <c r="D18" s="1" t="n">
        <v>0.880699335370996</v>
      </c>
      <c r="E18" s="1" t="n">
        <v>1.01959512488581</v>
      </c>
      <c r="F18" s="1" t="n">
        <v>0.910058885999447</v>
      </c>
      <c r="G18" s="1" t="n">
        <v>0.971909147091607</v>
      </c>
      <c r="H18" s="1" t="n">
        <v>0.597499918113114</v>
      </c>
      <c r="I18" s="1" t="n">
        <v>0.805973035057144</v>
      </c>
      <c r="K18" s="1" t="n">
        <f aca="false">(D18+F18+H18)/3</f>
        <v>0.796086046494519</v>
      </c>
      <c r="L18" s="1" t="n">
        <f aca="false">(E18+G18+I18)/3</f>
        <v>0.932492435678188</v>
      </c>
      <c r="O18" s="1" t="n">
        <f aca="false">(K18/K44)*100</f>
        <v>76.6322682959003</v>
      </c>
      <c r="P18" s="1" t="n">
        <f aca="false">(L18/L44)*100</f>
        <v>75.4387417459183</v>
      </c>
    </row>
    <row r="19" customFormat="false" ht="15" hidden="false" customHeight="false" outlineLevel="0" collapsed="false">
      <c r="A19" s="1" t="n">
        <v>22</v>
      </c>
      <c r="B19" s="1" t="n">
        <v>1.04976802380359</v>
      </c>
      <c r="C19" s="1" t="n">
        <v>1.30340855257627</v>
      </c>
      <c r="D19" s="1" t="n">
        <v>1.36452216944581</v>
      </c>
      <c r="E19" s="1" t="n">
        <v>1.21292278429765</v>
      </c>
      <c r="F19" s="1" t="n">
        <v>1.25191840373412</v>
      </c>
      <c r="G19" s="1" t="n">
        <v>1.01232278940221</v>
      </c>
      <c r="H19" s="1" t="n">
        <v>1.21400109654673</v>
      </c>
      <c r="I19" s="1" t="n">
        <v>1.06157477800138</v>
      </c>
      <c r="K19" s="1" t="n">
        <f aca="false">(D19+F19+H19)/3</f>
        <v>1.27681388990889</v>
      </c>
      <c r="L19" s="1" t="n">
        <f aca="false">(E19+G19+I19)/3</f>
        <v>1.09560678390041</v>
      </c>
      <c r="O19" s="1" t="n">
        <f aca="false">(K19/K45)*100</f>
        <v>72.2751814156805</v>
      </c>
      <c r="P19" s="1" t="n">
        <f aca="false">(L19/L45)*100</f>
        <v>187.623364555501</v>
      </c>
    </row>
    <row r="20" customFormat="false" ht="15" hidden="false" customHeight="false" outlineLevel="0" collapsed="false">
      <c r="A20" s="1" t="n">
        <v>23</v>
      </c>
      <c r="B20" s="1" t="n">
        <v>1.37645398396697</v>
      </c>
      <c r="C20" s="1" t="n">
        <v>1.99801967105959</v>
      </c>
      <c r="D20" s="1" t="n">
        <v>1.14642635868297</v>
      </c>
      <c r="E20" s="1" t="n">
        <v>1.72087761289675</v>
      </c>
      <c r="F20" s="1" t="n">
        <v>1.46547526753561</v>
      </c>
      <c r="G20" s="1" t="n">
        <v>1.90639519864403</v>
      </c>
      <c r="H20" s="1" t="n">
        <v>1.51366263662398</v>
      </c>
      <c r="I20" s="1" t="n">
        <v>1.75779039166349</v>
      </c>
      <c r="K20" s="1" t="n">
        <f aca="false">(D20+F20+H20)/3</f>
        <v>1.37518808761418</v>
      </c>
      <c r="L20" s="1" t="n">
        <f aca="false">(E20+G20+I20)/3</f>
        <v>1.79502106773476</v>
      </c>
      <c r="O20" s="1" t="n">
        <f aca="false">(K20/K46)*100</f>
        <v>99.0854800053098</v>
      </c>
      <c r="P20" s="1" t="n">
        <f aca="false">(L20/L46)*100</f>
        <v>78.5902670689695</v>
      </c>
    </row>
    <row r="21" customFormat="false" ht="15" hidden="false" customHeight="false" outlineLevel="0" collapsed="false">
      <c r="A21" s="1" t="n">
        <v>24</v>
      </c>
      <c r="B21" s="1" t="n">
        <v>1.14776716312829</v>
      </c>
      <c r="C21" s="1" t="n">
        <v>1.71255700013294</v>
      </c>
      <c r="D21" s="1" t="n">
        <v>0.989671843174403</v>
      </c>
      <c r="E21" s="1" t="n">
        <v>1.70345240855926</v>
      </c>
      <c r="F21" s="1" t="n">
        <v>1.08734951562363</v>
      </c>
      <c r="G21" s="1" t="n">
        <v>1.41080770681952</v>
      </c>
      <c r="H21" s="1" t="n">
        <v>1.03120906280292</v>
      </c>
      <c r="I21" s="1" t="n">
        <v>1.66530468461932</v>
      </c>
      <c r="K21" s="1" t="n">
        <f aca="false">(D21+F21+H21)/3</f>
        <v>1.03607680720032</v>
      </c>
      <c r="L21" s="1" t="n">
        <f aca="false">(E21+G21+I21)/3</f>
        <v>1.59318826666603</v>
      </c>
      <c r="O21" s="1" t="n">
        <f aca="false">(K21/K47)*100</f>
        <v>40.2352694967548</v>
      </c>
      <c r="P21" s="1" t="n">
        <f aca="false">(L21/L47)*100</f>
        <v>78.0348294489798</v>
      </c>
    </row>
    <row r="22" customFormat="false" ht="15" hidden="false" customHeight="false" outlineLevel="0" collapsed="false">
      <c r="A22" s="1" t="n">
        <v>26</v>
      </c>
      <c r="B22" s="1" t="n">
        <v>0.706704917796045</v>
      </c>
      <c r="C22" s="1" t="n">
        <v>0.0754424391187109</v>
      </c>
      <c r="D22" s="1" t="n">
        <v>0.748971971904679</v>
      </c>
      <c r="E22" s="1" t="n">
        <v>0.0842821256434726</v>
      </c>
      <c r="F22" s="1" t="n">
        <v>0.78290546723097</v>
      </c>
      <c r="G22" s="1" t="n">
        <v>0.0857978400952494</v>
      </c>
      <c r="H22" s="1" t="n">
        <v>0.906310732255325</v>
      </c>
      <c r="I22" s="1" t="n">
        <v>0.0831644644956171</v>
      </c>
      <c r="K22" s="1" t="n">
        <f aca="false">(D22+F22+H22)/3</f>
        <v>0.812729390463658</v>
      </c>
      <c r="L22" s="1" t="n">
        <f aca="false">(E22+G22+I22)/3</f>
        <v>0.084414810078113</v>
      </c>
      <c r="O22" s="1" t="n">
        <f aca="false">(K22/K48)*100</f>
        <v>77.796598903586</v>
      </c>
      <c r="P22" s="1" t="n">
        <f aca="false">(L22/L48)*100</f>
        <v>95.916591598528</v>
      </c>
    </row>
    <row r="23" customFormat="false" ht="15" hidden="false" customHeight="false" outlineLevel="0" collapsed="false">
      <c r="A23" s="1" t="n">
        <v>29</v>
      </c>
      <c r="B23" s="1" t="n">
        <v>0.571024180667228</v>
      </c>
      <c r="C23" s="1" t="n">
        <v>2.04883769737964</v>
      </c>
      <c r="D23" s="1" t="n">
        <v>0.556845064354046</v>
      </c>
      <c r="E23" s="1" t="n">
        <v>2.43002855846443</v>
      </c>
      <c r="F23" s="1" t="n">
        <v>0.56252268692002</v>
      </c>
      <c r="G23" s="1" t="n">
        <v>2.08231752388762</v>
      </c>
      <c r="H23" s="1" t="n">
        <v>0.455228271988101</v>
      </c>
      <c r="I23" s="1" t="n">
        <v>2.2532088761471</v>
      </c>
      <c r="K23" s="1" t="n">
        <f aca="false">(D23+F23+H23)/3</f>
        <v>0.524865341087389</v>
      </c>
      <c r="L23" s="1" t="n">
        <f aca="false">(E23+G23+I23)/3</f>
        <v>2.25518498616638</v>
      </c>
      <c r="O23" s="1" t="n">
        <f aca="false">(K23/K49)*100</f>
        <v>161.097218210838</v>
      </c>
      <c r="P23" s="1" t="n">
        <f aca="false">(L23/L49)*100</f>
        <v>73.3419093647614</v>
      </c>
    </row>
    <row r="24" customFormat="false" ht="15" hidden="false" customHeight="false" outlineLevel="0" collapsed="false">
      <c r="N24" s="1" t="s">
        <v>18</v>
      </c>
      <c r="O24" s="1" t="n">
        <f aca="false">AVERAGE(O2:O23)</f>
        <v>108.107088505886</v>
      </c>
      <c r="P24" s="1" t="n">
        <f aca="false">AVERAGE(P2:P23)</f>
        <v>110.471070843126</v>
      </c>
    </row>
    <row r="25" customFormat="false" ht="15" hidden="false" customHeight="false" outlineLevel="0" collapsed="false">
      <c r="N25" s="1" t="s">
        <v>19</v>
      </c>
      <c r="O25" s="1" t="n">
        <f aca="false">STDEV(O2:O23)</f>
        <v>52.8153701842753</v>
      </c>
      <c r="P25" s="1" t="n">
        <f aca="false">STDEV(P2:P23)</f>
        <v>54.8411172091707</v>
      </c>
    </row>
    <row r="27" customFormat="false" ht="15" hidden="false" customHeight="false" outlineLevel="0" collapsed="false">
      <c r="A27" s="1" t="s">
        <v>0</v>
      </c>
      <c r="B27" s="1" t="s">
        <v>1</v>
      </c>
      <c r="C27" s="1" t="s">
        <v>2</v>
      </c>
      <c r="D27" s="1" t="s">
        <v>3</v>
      </c>
      <c r="E27" s="1" t="s">
        <v>4</v>
      </c>
      <c r="F27" s="1" t="s">
        <v>5</v>
      </c>
      <c r="G27" s="1" t="s">
        <v>6</v>
      </c>
      <c r="H27" s="1" t="s">
        <v>7</v>
      </c>
      <c r="I27" s="1" t="s">
        <v>8</v>
      </c>
      <c r="K27" s="1" t="s">
        <v>11</v>
      </c>
      <c r="L27" s="1" t="s">
        <v>12</v>
      </c>
    </row>
    <row r="28" customFormat="false" ht="15" hidden="false" customHeight="false" outlineLevel="0" collapsed="false">
      <c r="A28" s="1" t="n">
        <v>2</v>
      </c>
      <c r="B28" s="1" t="n">
        <v>0.984976423908925</v>
      </c>
      <c r="C28" s="1" t="n">
        <v>1.09980140535778</v>
      </c>
      <c r="D28" s="1" t="n">
        <v>1.03213298563605</v>
      </c>
      <c r="E28" s="1" t="n">
        <v>1.15896585945075</v>
      </c>
      <c r="F28" s="1" t="n">
        <v>1.1842650983641</v>
      </c>
      <c r="G28" s="1" t="n">
        <v>1.11058463900411</v>
      </c>
      <c r="H28" s="1" t="n">
        <v>1.01108444224847</v>
      </c>
      <c r="I28" s="1" t="n">
        <v>0.961976319504525</v>
      </c>
      <c r="K28" s="1" t="n">
        <f aca="false">(D28+F28+H28)/3</f>
        <v>1.07582750874954</v>
      </c>
      <c r="L28" s="1" t="n">
        <f aca="false">(E28+G28+I28)/3</f>
        <v>1.07717560598646</v>
      </c>
    </row>
    <row r="29" customFormat="false" ht="15" hidden="false" customHeight="false" outlineLevel="0" collapsed="false">
      <c r="A29" s="1" t="n">
        <v>3</v>
      </c>
      <c r="B29" s="1" t="n">
        <v>1.14992202991749</v>
      </c>
      <c r="C29" s="1" t="n">
        <v>1.84404772926931</v>
      </c>
      <c r="D29" s="1" t="n">
        <v>1.31829992756724</v>
      </c>
      <c r="E29" s="1" t="n">
        <v>2.28321505856094</v>
      </c>
      <c r="F29" s="1" t="n">
        <v>1.73719882637346</v>
      </c>
      <c r="G29" s="1" t="n">
        <v>2.27743006417593</v>
      </c>
      <c r="H29" s="1" t="n">
        <v>1.58498859524923</v>
      </c>
      <c r="I29" s="1" t="n">
        <v>2.52322178363989</v>
      </c>
      <c r="K29" s="1" t="n">
        <f aca="false">(D29+F29+H29)/3</f>
        <v>1.54682911639665</v>
      </c>
      <c r="L29" s="1" t="n">
        <f aca="false">(E29+G29+I29)/3</f>
        <v>2.36128896879225</v>
      </c>
    </row>
    <row r="30" customFormat="false" ht="15" hidden="false" customHeight="false" outlineLevel="0" collapsed="false">
      <c r="A30" s="1" t="n">
        <v>5</v>
      </c>
      <c r="B30" s="1" t="n">
        <v>0.766470670855861</v>
      </c>
      <c r="C30" s="1" t="n">
        <v>0.567794857963939</v>
      </c>
      <c r="D30" s="1" t="n">
        <v>0.578481272069293</v>
      </c>
      <c r="E30" s="1" t="n">
        <v>0.609993801642036</v>
      </c>
      <c r="F30" s="1" t="n">
        <v>0.592741296177819</v>
      </c>
      <c r="G30" s="1" t="n">
        <v>0.616274675770792</v>
      </c>
      <c r="H30" s="1" t="n">
        <v>0.536361005582194</v>
      </c>
      <c r="I30" s="1" t="n">
        <v>0.546400573911224</v>
      </c>
      <c r="K30" s="1" t="n">
        <f aca="false">(D30+F30+H30)/3</f>
        <v>0.569194524609769</v>
      </c>
      <c r="L30" s="1" t="n">
        <f aca="false">(E30+G30+I30)/3</f>
        <v>0.590889683774684</v>
      </c>
    </row>
    <row r="31" customFormat="false" ht="15" hidden="false" customHeight="false" outlineLevel="0" collapsed="false">
      <c r="A31" s="1" t="n">
        <v>6</v>
      </c>
      <c r="B31" s="1" t="n">
        <v>2.79328988772165</v>
      </c>
      <c r="C31" s="1" t="n">
        <v>3.22015621030338</v>
      </c>
      <c r="D31" s="1" t="n">
        <v>3.25693850926849</v>
      </c>
      <c r="E31" s="1" t="n">
        <v>2.75864696746688</v>
      </c>
      <c r="F31" s="1" t="n">
        <v>2.8028640907362</v>
      </c>
      <c r="G31" s="1" t="n">
        <v>2.64251909288103</v>
      </c>
      <c r="H31" s="1" t="n">
        <v>2.3997633486715</v>
      </c>
      <c r="I31" s="1" t="n">
        <v>2.96492098488964</v>
      </c>
      <c r="K31" s="1" t="n">
        <f aca="false">(D31+F31+H31)/3</f>
        <v>2.8198553162254</v>
      </c>
      <c r="L31" s="1" t="n">
        <f aca="false">(E31+G31+I31)/3</f>
        <v>2.78869568174585</v>
      </c>
    </row>
    <row r="32" customFormat="false" ht="15" hidden="false" customHeight="false" outlineLevel="0" collapsed="false">
      <c r="A32" s="1" t="n">
        <v>7</v>
      </c>
      <c r="B32" s="1" t="n">
        <v>3.07414457435997</v>
      </c>
      <c r="C32" s="1" t="n">
        <v>3.05315049296699</v>
      </c>
      <c r="D32" s="1" t="n">
        <v>3.33772025466189</v>
      </c>
      <c r="E32" s="1" t="n">
        <v>3.18937134160093</v>
      </c>
      <c r="F32" s="1" t="n">
        <v>3.26937989862453</v>
      </c>
      <c r="G32" s="1" t="n">
        <v>3.11566534823866</v>
      </c>
      <c r="H32" s="1" t="n">
        <v>3.29373795882863</v>
      </c>
      <c r="I32" s="1" t="n">
        <v>3.25173812693522</v>
      </c>
      <c r="K32" s="1" t="n">
        <f aca="false">(D32+F32+H32)/3</f>
        <v>3.30027937070501</v>
      </c>
      <c r="L32" s="1" t="n">
        <f aca="false">(E32+G32+I32)/3</f>
        <v>3.1855916055916</v>
      </c>
    </row>
    <row r="33" customFormat="false" ht="15" hidden="false" customHeight="false" outlineLevel="0" collapsed="false">
      <c r="A33" s="1" t="n">
        <v>8</v>
      </c>
      <c r="B33" s="1" t="n">
        <v>1.10950076787012</v>
      </c>
      <c r="C33" s="1" t="n">
        <v>1.66024711642105</v>
      </c>
      <c r="D33" s="1" t="n">
        <v>1.07516839942121</v>
      </c>
      <c r="E33" s="1" t="n">
        <v>1.50936327858413</v>
      </c>
      <c r="F33" s="1" t="n">
        <v>1.35782128627443</v>
      </c>
      <c r="H33" s="1" t="n">
        <v>1.30962646315145</v>
      </c>
      <c r="K33" s="1" t="n">
        <f aca="false">(D33+F33+H33)/3</f>
        <v>1.24753871628236</v>
      </c>
      <c r="L33" s="1" t="n">
        <f aca="false">(E33+G33+I33)/3</f>
        <v>0.503121092861376</v>
      </c>
    </row>
    <row r="34" customFormat="false" ht="15" hidden="false" customHeight="false" outlineLevel="0" collapsed="false">
      <c r="A34" s="1" t="n">
        <v>10</v>
      </c>
      <c r="B34" s="1" t="n">
        <v>1.3972035201193</v>
      </c>
      <c r="C34" s="1" t="n">
        <v>2.35983683371993</v>
      </c>
      <c r="D34" s="1" t="n">
        <v>1.21020821427608</v>
      </c>
      <c r="E34" s="1" t="n">
        <v>2.7699489645915</v>
      </c>
      <c r="F34" s="1" t="n">
        <v>1.0305288193786</v>
      </c>
      <c r="G34" s="1" t="n">
        <v>2.54785058192644</v>
      </c>
      <c r="H34" s="1" t="n">
        <v>1.1185573660144</v>
      </c>
      <c r="I34" s="1" t="n">
        <v>2.62373110236911</v>
      </c>
      <c r="K34" s="1" t="n">
        <f aca="false">(D34+F34+H34)/3</f>
        <v>1.1197647998897</v>
      </c>
      <c r="L34" s="1" t="n">
        <f aca="false">(E34+G34+I34)/3</f>
        <v>2.64717688296235</v>
      </c>
    </row>
    <row r="35" customFormat="false" ht="15" hidden="false" customHeight="false" outlineLevel="0" collapsed="false">
      <c r="A35" s="1" t="n">
        <v>11</v>
      </c>
      <c r="B35" s="1" t="n">
        <v>0.983477987469413</v>
      </c>
      <c r="C35" s="1" t="n">
        <v>1.7759359120997</v>
      </c>
      <c r="D35" s="1" t="n">
        <v>1.04372748389891</v>
      </c>
      <c r="E35" s="1" t="n">
        <v>2.14731675820525</v>
      </c>
      <c r="K35" s="1" t="n">
        <f aca="false">(D35+F35+H35)/3</f>
        <v>0.347909161299638</v>
      </c>
      <c r="L35" s="1" t="n">
        <f aca="false">(E35+G35+I35)/3</f>
        <v>0.715772252735084</v>
      </c>
    </row>
    <row r="36" customFormat="false" ht="15" hidden="false" customHeight="false" outlineLevel="0" collapsed="false">
      <c r="A36" s="1" t="n">
        <v>12</v>
      </c>
      <c r="B36" s="1" t="n">
        <v>1.84364904397845</v>
      </c>
      <c r="C36" s="1" t="n">
        <v>2.7424173210935</v>
      </c>
      <c r="D36" s="1" t="n">
        <v>2.2047430121257</v>
      </c>
      <c r="E36" s="1" t="n">
        <v>3.0042849750403</v>
      </c>
      <c r="F36" s="1" t="n">
        <v>1.72809065573691</v>
      </c>
      <c r="G36" s="1" t="n">
        <v>3.09995679478067</v>
      </c>
      <c r="H36" s="1" t="n">
        <v>1.79366557596678</v>
      </c>
      <c r="I36" s="1" t="n">
        <v>2.89700807437173</v>
      </c>
      <c r="K36" s="1" t="n">
        <f aca="false">(D36+F36+H36)/3</f>
        <v>1.90883308127646</v>
      </c>
      <c r="L36" s="1" t="n">
        <f aca="false">(E36+G36+I36)/3</f>
        <v>3.0004166147309</v>
      </c>
    </row>
    <row r="37" customFormat="false" ht="15" hidden="false" customHeight="false" outlineLevel="0" collapsed="false">
      <c r="A37" s="1" t="n">
        <v>13</v>
      </c>
      <c r="B37" s="1" t="n">
        <v>1.71156622828098</v>
      </c>
      <c r="C37" s="1" t="n">
        <v>2.2650346432027</v>
      </c>
      <c r="D37" s="1" t="n">
        <v>1.48150119710321</v>
      </c>
      <c r="E37" s="1" t="n">
        <v>2.3167106828173</v>
      </c>
      <c r="F37" s="1" t="n">
        <v>1.304077032973</v>
      </c>
      <c r="G37" s="1" t="n">
        <v>2.30073060037366</v>
      </c>
      <c r="H37" s="1" t="n">
        <v>1.92019237179651</v>
      </c>
      <c r="I37" s="1" t="n">
        <v>2.37132957835894</v>
      </c>
      <c r="K37" s="1" t="n">
        <f aca="false">(D37+F37+H37)/3</f>
        <v>1.56859020062424</v>
      </c>
      <c r="L37" s="1" t="n">
        <f aca="false">(E37+G37+I37)/3</f>
        <v>2.3295902871833</v>
      </c>
    </row>
    <row r="38" customFormat="false" ht="15" hidden="false" customHeight="false" outlineLevel="0" collapsed="false">
      <c r="A38" s="1" t="n">
        <v>14</v>
      </c>
      <c r="B38" s="1" t="n">
        <v>0.743548899805412</v>
      </c>
      <c r="C38" s="1" t="n">
        <v>0.767584965616957</v>
      </c>
      <c r="D38" s="1" t="n">
        <v>0.801697905341946</v>
      </c>
      <c r="E38" s="1" t="n">
        <v>0.740840540459514</v>
      </c>
      <c r="F38" s="1" t="n">
        <v>0.867961209281466</v>
      </c>
      <c r="G38" s="1" t="n">
        <v>0.922873748887348</v>
      </c>
      <c r="H38" s="1" t="n">
        <v>0.750161630177628</v>
      </c>
      <c r="I38" s="1" t="n">
        <v>0.868808809121462</v>
      </c>
      <c r="K38" s="1" t="n">
        <f aca="false">(D38+F38+H38)/3</f>
        <v>0.80660691493368</v>
      </c>
      <c r="L38" s="1" t="n">
        <f aca="false">(E38+G38+I38)/3</f>
        <v>0.844174366156108</v>
      </c>
    </row>
    <row r="39" customFormat="false" ht="15" hidden="false" customHeight="false" outlineLevel="0" collapsed="false">
      <c r="A39" s="1" t="n">
        <v>15</v>
      </c>
      <c r="B39" s="1" t="n">
        <v>2.03718607952898</v>
      </c>
      <c r="C39" s="1" t="n">
        <v>1.06411160596077</v>
      </c>
      <c r="D39" s="1" t="n">
        <v>1.95608782314786</v>
      </c>
      <c r="E39" s="1" t="n">
        <v>1.48260457277474</v>
      </c>
      <c r="F39" s="1" t="n">
        <v>1.94136632368072</v>
      </c>
      <c r="G39" s="1" t="n">
        <v>1.26504359323943</v>
      </c>
      <c r="H39" s="1" t="n">
        <v>2.10115775048554</v>
      </c>
      <c r="I39" s="1" t="n">
        <v>1.5322453573375</v>
      </c>
      <c r="K39" s="1" t="n">
        <f aca="false">(D39+F39+H39)/3</f>
        <v>1.99953729910471</v>
      </c>
      <c r="L39" s="1" t="n">
        <f aca="false">(E39+G39+I39)/3</f>
        <v>1.42663117445056</v>
      </c>
    </row>
    <row r="40" customFormat="false" ht="15" hidden="false" customHeight="false" outlineLevel="0" collapsed="false">
      <c r="A40" s="1" t="n">
        <v>16</v>
      </c>
      <c r="B40" s="1" t="n">
        <v>0.612202191080869</v>
      </c>
      <c r="C40" s="1" t="n">
        <v>0.815505862342302</v>
      </c>
      <c r="D40" s="1" t="n">
        <v>0.625520870686478</v>
      </c>
      <c r="E40" s="1" t="n">
        <v>0.735873693185323</v>
      </c>
      <c r="F40" s="1" t="n">
        <v>0.700118879813116</v>
      </c>
      <c r="G40" s="1" t="n">
        <v>0.79131385884425</v>
      </c>
      <c r="H40" s="1" t="n">
        <v>0.676693051730907</v>
      </c>
      <c r="I40" s="1" t="n">
        <v>0.744700383018274</v>
      </c>
      <c r="K40" s="1" t="n">
        <f aca="false">(D40+F40+H40)/3</f>
        <v>0.667444267410167</v>
      </c>
      <c r="L40" s="1" t="n">
        <f aca="false">(E40+G40+I40)/3</f>
        <v>0.757295978349282</v>
      </c>
    </row>
    <row r="41" customFormat="false" ht="15" hidden="false" customHeight="false" outlineLevel="0" collapsed="false">
      <c r="A41" s="1" t="n">
        <v>17</v>
      </c>
      <c r="B41" s="1" t="n">
        <v>1.419741133358</v>
      </c>
      <c r="C41" s="1" t="n">
        <v>1.42942370098426</v>
      </c>
      <c r="D41" s="1" t="n">
        <v>1.63485562264643</v>
      </c>
      <c r="E41" s="1" t="n">
        <v>1.65517260642534</v>
      </c>
      <c r="F41" s="1" t="n">
        <v>1.54266054553953</v>
      </c>
      <c r="G41" s="1" t="n">
        <v>1.90073350409175</v>
      </c>
      <c r="H41" s="1" t="n">
        <v>1.26508307688693</v>
      </c>
      <c r="I41" s="1" t="n">
        <v>1.73718349599108</v>
      </c>
      <c r="K41" s="1" t="n">
        <f aca="false">(D41+F41+H41)/3</f>
        <v>1.48086641502429</v>
      </c>
      <c r="L41" s="1" t="n">
        <f aca="false">(E41+G41+I41)/3</f>
        <v>1.76436320216939</v>
      </c>
    </row>
    <row r="42" customFormat="false" ht="15" hidden="false" customHeight="false" outlineLevel="0" collapsed="false">
      <c r="A42" s="1" t="n">
        <v>19</v>
      </c>
      <c r="B42" s="1" t="n">
        <v>1.4428523979872</v>
      </c>
      <c r="C42" s="1" t="n">
        <v>1.44830471770401</v>
      </c>
      <c r="D42" s="1" t="n">
        <v>1.58793080583042</v>
      </c>
      <c r="E42" s="1" t="n">
        <v>1.54567827977939</v>
      </c>
      <c r="F42" s="1" t="n">
        <v>1.64304724493123</v>
      </c>
      <c r="G42" s="1" t="n">
        <v>1.74227278753229</v>
      </c>
      <c r="H42" s="1" t="n">
        <v>1.63330168350195</v>
      </c>
      <c r="I42" s="1" t="n">
        <v>1.63208103415005</v>
      </c>
      <c r="K42" s="1" t="n">
        <f aca="false">(D42+F42+H42)/3</f>
        <v>1.62142657808786</v>
      </c>
      <c r="L42" s="1" t="n">
        <f aca="false">(E42+G42+I42)/3</f>
        <v>1.64001070048724</v>
      </c>
    </row>
    <row r="43" customFormat="false" ht="15" hidden="false" customHeight="false" outlineLevel="0" collapsed="false">
      <c r="A43" s="1" t="n">
        <v>20</v>
      </c>
      <c r="B43" s="1" t="n">
        <v>2.32104658323886</v>
      </c>
      <c r="C43" s="1" t="n">
        <v>2.38113841459903</v>
      </c>
      <c r="D43" s="1" t="n">
        <v>2.33853328997904</v>
      </c>
      <c r="E43" s="1" t="n">
        <v>2.39123700342457</v>
      </c>
      <c r="F43" s="1" t="n">
        <v>2.43736289099364</v>
      </c>
      <c r="G43" s="1" t="n">
        <v>2.2626914598371</v>
      </c>
      <c r="H43" s="1" t="n">
        <v>2.30192436054641</v>
      </c>
      <c r="I43" s="1" t="n">
        <v>2.18407541926965</v>
      </c>
      <c r="K43" s="1" t="n">
        <f aca="false">(D43+F43+H43)/3</f>
        <v>2.3592735138397</v>
      </c>
      <c r="L43" s="1" t="n">
        <f aca="false">(E43+G43+I43)/3</f>
        <v>2.27933462751044</v>
      </c>
    </row>
    <row r="44" customFormat="false" ht="15" hidden="false" customHeight="false" outlineLevel="0" collapsed="false">
      <c r="A44" s="1" t="n">
        <v>21</v>
      </c>
      <c r="B44" s="1" t="n">
        <v>1.44870848684509</v>
      </c>
      <c r="C44" s="1" t="n">
        <v>1.49799327100441</v>
      </c>
      <c r="D44" s="1" t="n">
        <v>1.56477193736937</v>
      </c>
      <c r="E44" s="1" t="n">
        <v>1.81481916782114</v>
      </c>
      <c r="F44" s="1" t="n">
        <v>1.55174567667511</v>
      </c>
      <c r="G44" s="1" t="n">
        <v>1.893457564122</v>
      </c>
      <c r="K44" s="1" t="n">
        <f aca="false">(D44+F44+H44)/3</f>
        <v>1.03883920468149</v>
      </c>
      <c r="L44" s="1" t="n">
        <f aca="false">(E44+G44+I44)/3</f>
        <v>1.23609224398105</v>
      </c>
    </row>
    <row r="45" customFormat="false" ht="15" hidden="false" customHeight="false" outlineLevel="0" collapsed="false">
      <c r="A45" s="1" t="n">
        <v>22</v>
      </c>
      <c r="B45" s="1" t="n">
        <v>1.62839781413138</v>
      </c>
      <c r="C45" s="1" t="n">
        <v>1.89511333074343</v>
      </c>
      <c r="D45" s="1" t="n">
        <v>1.53745213672304</v>
      </c>
      <c r="E45" s="1" t="n">
        <v>1.75181825541188</v>
      </c>
      <c r="F45" s="1" t="n">
        <v>1.88735984152981</v>
      </c>
      <c r="H45" s="1" t="n">
        <v>1.87499024250731</v>
      </c>
      <c r="K45" s="1" t="n">
        <f aca="false">(D45+F45+H45)/3</f>
        <v>1.76660074025339</v>
      </c>
      <c r="L45" s="1" t="n">
        <f aca="false">(E45+G45+I45)/3</f>
        <v>0.583939418470626</v>
      </c>
    </row>
    <row r="46" customFormat="false" ht="15" hidden="false" customHeight="false" outlineLevel="0" collapsed="false">
      <c r="A46" s="1" t="n">
        <v>23</v>
      </c>
      <c r="B46" s="1" t="n">
        <v>1.62548217953689</v>
      </c>
      <c r="C46" s="1" t="n">
        <v>2.35036860891302</v>
      </c>
      <c r="D46" s="1" t="n">
        <v>1.42465717015251</v>
      </c>
      <c r="E46" s="1" t="n">
        <v>2.30432343232889</v>
      </c>
      <c r="F46" s="1" t="n">
        <v>1.40897094356049</v>
      </c>
      <c r="G46" s="1" t="n">
        <v>2.27327761269158</v>
      </c>
      <c r="H46" s="1" t="n">
        <v>1.33001348404832</v>
      </c>
      <c r="I46" s="1" t="n">
        <v>2.27447288733864</v>
      </c>
      <c r="K46" s="1" t="n">
        <f aca="false">(D46+F46+H46)/3</f>
        <v>1.38788053258711</v>
      </c>
      <c r="L46" s="1" t="n">
        <f aca="false">(E46+G46+I46)/3</f>
        <v>2.28402464411971</v>
      </c>
    </row>
    <row r="47" customFormat="false" ht="15" hidden="false" customHeight="false" outlineLevel="0" collapsed="false">
      <c r="A47" s="1" t="n">
        <v>24</v>
      </c>
      <c r="B47" s="1" t="n">
        <v>2.29249656907983</v>
      </c>
      <c r="C47" s="1" t="n">
        <v>1.69490314087791</v>
      </c>
      <c r="D47" s="1" t="n">
        <v>2.62375415771459</v>
      </c>
      <c r="E47" s="1" t="n">
        <v>2.02951410987165</v>
      </c>
      <c r="F47" s="1" t="n">
        <v>2.4908308671651</v>
      </c>
      <c r="G47" s="1" t="n">
        <v>2.01517015704112</v>
      </c>
      <c r="H47" s="1" t="n">
        <v>2.61055379108286</v>
      </c>
      <c r="I47" s="1" t="n">
        <v>2.08022794696353</v>
      </c>
      <c r="K47" s="1" t="n">
        <f aca="false">(D47+F47+H47)/3</f>
        <v>2.57504627198752</v>
      </c>
      <c r="L47" s="1" t="n">
        <f aca="false">(E47+G47+I47)/3</f>
        <v>2.04163740462543</v>
      </c>
    </row>
    <row r="48" customFormat="false" ht="15" hidden="false" customHeight="false" outlineLevel="0" collapsed="false">
      <c r="A48" s="1" t="n">
        <v>26</v>
      </c>
      <c r="B48" s="1" t="n">
        <v>1.09600066972127</v>
      </c>
      <c r="C48" s="1" t="n">
        <v>0.105442556855509</v>
      </c>
      <c r="D48" s="1" t="n">
        <v>0.882839617204209</v>
      </c>
      <c r="E48" s="1" t="n">
        <v>0.0972021714871611</v>
      </c>
      <c r="F48" s="1" t="n">
        <v>1.01312696066645</v>
      </c>
      <c r="G48" s="1" t="n">
        <v>0.0741283883024744</v>
      </c>
      <c r="H48" s="1" t="n">
        <v>1.23808838822451</v>
      </c>
      <c r="I48" s="1" t="n">
        <v>0.0926951171175759</v>
      </c>
      <c r="K48" s="1" t="n">
        <f aca="false">(D48+F48+H48)/3</f>
        <v>1.04468498869839</v>
      </c>
      <c r="L48" s="1" t="n">
        <f aca="false">(E48+G48+I48)/3</f>
        <v>0.0880085589690705</v>
      </c>
    </row>
    <row r="49" customFormat="false" ht="15" hidden="false" customHeight="false" outlineLevel="0" collapsed="false">
      <c r="A49" s="1" t="n">
        <v>29</v>
      </c>
      <c r="B49" s="1" t="n">
        <v>0.122816801947276</v>
      </c>
      <c r="C49" s="1" t="n">
        <v>2.79462536331503</v>
      </c>
      <c r="D49" s="1" t="n">
        <v>0.337399748432677</v>
      </c>
      <c r="E49" s="1" t="n">
        <v>3.2194525798688</v>
      </c>
      <c r="F49" s="1" t="n">
        <v>0.339446371417785</v>
      </c>
      <c r="G49" s="1" t="n">
        <v>3.02108539327733</v>
      </c>
      <c r="H49" s="1" t="n">
        <v>0.300573627523072</v>
      </c>
      <c r="I49" s="1" t="n">
        <v>2.98414000033161</v>
      </c>
      <c r="K49" s="1" t="n">
        <f aca="false">(D49+F49+H49)/3</f>
        <v>0.325806582457845</v>
      </c>
      <c r="L49" s="1" t="n">
        <f aca="false">(E49+G49+I49)/3</f>
        <v>3.0748926578259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L23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K1" s="1" t="s">
        <v>9</v>
      </c>
      <c r="L1" s="1" t="s">
        <v>10</v>
      </c>
    </row>
    <row r="2" customFormat="false" ht="15" hidden="false" customHeight="false" outlineLevel="0" collapsed="false">
      <c r="A2" s="1" t="n">
        <v>2</v>
      </c>
      <c r="B2" s="1" t="n">
        <v>0.0389814683640997</v>
      </c>
      <c r="C2" s="1" t="n">
        <v>0.0389298212429982</v>
      </c>
      <c r="D2" s="1" t="n">
        <v>0.0980198823257763</v>
      </c>
      <c r="E2" s="1" t="n">
        <v>0.0351036037599048</v>
      </c>
      <c r="F2" s="1" t="n">
        <v>0.0680434527172933</v>
      </c>
      <c r="G2" s="1" t="n">
        <v>0.0432600236919002</v>
      </c>
      <c r="H2" s="1" t="n">
        <v>0.0825724359745015</v>
      </c>
      <c r="I2" s="1" t="n">
        <v>0.0351978156639079</v>
      </c>
      <c r="K2" s="1" t="n">
        <f aca="false">(D2+F2+H2)/3</f>
        <v>0.0828785903391904</v>
      </c>
      <c r="L2" s="1" t="n">
        <f aca="false">(E2+G2+I2)/3</f>
        <v>0.0378538143719043</v>
      </c>
    </row>
    <row r="3" customFormat="false" ht="15" hidden="false" customHeight="false" outlineLevel="0" collapsed="false">
      <c r="A3" s="1" t="n">
        <v>3</v>
      </c>
      <c r="B3" s="1" t="n">
        <v>0.218256637121836</v>
      </c>
      <c r="C3" s="1" t="n">
        <v>0.0579010330071286</v>
      </c>
      <c r="D3" s="1" t="n">
        <v>0.176405702239131</v>
      </c>
      <c r="E3" s="1" t="n">
        <v>0.0765579582092325</v>
      </c>
      <c r="F3" s="1" t="n">
        <v>0.204628987584765</v>
      </c>
      <c r="G3" s="1" t="n">
        <v>0.066468089491725</v>
      </c>
      <c r="H3" s="1" t="n">
        <v>0.272798249349891</v>
      </c>
      <c r="I3" s="1" t="n">
        <v>0.0780399381503399</v>
      </c>
      <c r="K3" s="1" t="n">
        <f aca="false">(D3+F3+H3)/3</f>
        <v>0.217944313057929</v>
      </c>
      <c r="L3" s="1" t="n">
        <f aca="false">(E3+G3+I3)/3</f>
        <v>0.0736886619504325</v>
      </c>
    </row>
    <row r="4" customFormat="false" ht="15" hidden="false" customHeight="false" outlineLevel="0" collapsed="false">
      <c r="A4" s="1" t="n">
        <v>5</v>
      </c>
      <c r="B4" s="1" t="n">
        <v>0.157625371453719</v>
      </c>
      <c r="C4" s="1" t="n">
        <v>0.0670834484581998</v>
      </c>
      <c r="D4" s="1" t="n">
        <v>0.10059407150457</v>
      </c>
      <c r="E4" s="1" t="n">
        <v>0.0820281409992218</v>
      </c>
      <c r="F4" s="1" t="n">
        <v>0.110090311130126</v>
      </c>
      <c r="G4" s="1" t="n">
        <v>0.0815727690939121</v>
      </c>
      <c r="H4" s="1" t="n">
        <v>0.144484770241778</v>
      </c>
      <c r="I4" s="1" t="n">
        <v>0.0715431132027866</v>
      </c>
      <c r="K4" s="1" t="n">
        <f aca="false">(D4+F4+H4)/3</f>
        <v>0.118389717625491</v>
      </c>
      <c r="L4" s="1" t="n">
        <f aca="false">(E4+G4+I4)/3</f>
        <v>0.0783813410986401</v>
      </c>
    </row>
    <row r="5" customFormat="false" ht="15" hidden="false" customHeight="false" outlineLevel="0" collapsed="false">
      <c r="A5" s="1" t="n">
        <v>6</v>
      </c>
      <c r="B5" s="1" t="n">
        <v>0.306271529579106</v>
      </c>
      <c r="C5" s="1" t="n">
        <v>0.318254854850641</v>
      </c>
      <c r="D5" s="1" t="n">
        <v>0.483296788948535</v>
      </c>
      <c r="E5" s="1" t="n">
        <v>0.201529840053942</v>
      </c>
      <c r="F5" s="1" t="n">
        <v>0.37328966415133</v>
      </c>
      <c r="G5" s="1" t="n">
        <v>0.198699131921695</v>
      </c>
      <c r="H5" s="1" t="n">
        <v>0.336405841864261</v>
      </c>
      <c r="I5" s="1" t="n">
        <v>0.179095470216473</v>
      </c>
      <c r="K5" s="1" t="n">
        <f aca="false">(D5+F5+H5)/3</f>
        <v>0.397664098321375</v>
      </c>
      <c r="L5" s="1" t="n">
        <f aca="false">(E5+G5+I5)/3</f>
        <v>0.19310814739737</v>
      </c>
    </row>
    <row r="6" customFormat="false" ht="15" hidden="false" customHeight="false" outlineLevel="0" collapsed="false">
      <c r="A6" s="1" t="n">
        <v>7</v>
      </c>
      <c r="B6" s="1" t="n">
        <v>0.313094851929609</v>
      </c>
      <c r="C6" s="1" t="n">
        <v>0.238035893894699</v>
      </c>
      <c r="D6" s="1" t="n">
        <v>0.366510705967304</v>
      </c>
      <c r="E6" s="1" t="n">
        <v>0.259190115482099</v>
      </c>
      <c r="F6" s="1" t="n">
        <v>0.325134239376539</v>
      </c>
      <c r="G6" s="1" t="n">
        <v>0.310352996848146</v>
      </c>
      <c r="H6" s="1" t="n">
        <v>0.320671282091824</v>
      </c>
      <c r="I6" s="1" t="n">
        <v>0.323971290061908</v>
      </c>
      <c r="K6" s="1" t="n">
        <f aca="false">(D6+F6+H6)/3</f>
        <v>0.337438742478556</v>
      </c>
      <c r="L6" s="1" t="n">
        <f aca="false">(E6+G6+I6)/3</f>
        <v>0.297838134130718</v>
      </c>
    </row>
    <row r="7" customFormat="false" ht="15" hidden="false" customHeight="false" outlineLevel="0" collapsed="false">
      <c r="A7" s="1" t="n">
        <v>8</v>
      </c>
      <c r="B7" s="1" t="n">
        <v>0.24720873489696</v>
      </c>
      <c r="C7" s="1" t="n">
        <v>0.333892937559783</v>
      </c>
      <c r="D7" s="1" t="n">
        <v>0.340069152168428</v>
      </c>
      <c r="E7" s="1" t="n">
        <v>0.253699356573345</v>
      </c>
      <c r="F7" s="1" t="n">
        <v>0.296173788999576</v>
      </c>
      <c r="G7" s="1" t="n">
        <v>0.37286759928673</v>
      </c>
      <c r="H7" s="1" t="n">
        <v>0.390076181435782</v>
      </c>
      <c r="I7" s="1" t="n">
        <v>0.352334036689379</v>
      </c>
      <c r="K7" s="1" t="n">
        <f aca="false">(D7+F7+H7)/3</f>
        <v>0.342106374201262</v>
      </c>
      <c r="L7" s="1" t="n">
        <f aca="false">(E7+G7+I7)/3</f>
        <v>0.326300330849818</v>
      </c>
    </row>
    <row r="8" customFormat="false" ht="15" hidden="false" customHeight="false" outlineLevel="0" collapsed="false">
      <c r="A8" s="1" t="n">
        <v>10</v>
      </c>
      <c r="B8" s="1" t="n">
        <v>0.231686261440353</v>
      </c>
      <c r="C8" s="1" t="n">
        <v>0.109116200793449</v>
      </c>
      <c r="D8" s="1" t="n">
        <v>0.191964154458475</v>
      </c>
      <c r="E8" s="1" t="n">
        <v>0.0684740725008019</v>
      </c>
      <c r="F8" s="1" t="n">
        <v>0.224668862030844</v>
      </c>
      <c r="G8" s="1" t="n">
        <v>0.0871677427268004</v>
      </c>
      <c r="H8" s="1" t="n">
        <v>0.334007519289576</v>
      </c>
      <c r="I8" s="1" t="n">
        <v>0.103591912962403</v>
      </c>
      <c r="K8" s="1" t="n">
        <f aca="false">(D8+F8+H8)/3</f>
        <v>0.250213511926298</v>
      </c>
      <c r="L8" s="1" t="n">
        <f aca="false">(E8+G8+I8)/3</f>
        <v>0.0864112427300018</v>
      </c>
    </row>
    <row r="9" customFormat="false" ht="15" hidden="false" customHeight="false" outlineLevel="0" collapsed="false">
      <c r="A9" s="1" t="n">
        <v>11</v>
      </c>
      <c r="B9" s="1" t="n">
        <v>0.0336471087027059</v>
      </c>
      <c r="C9" s="1" t="n">
        <v>0.130565313657924</v>
      </c>
      <c r="D9" s="1" t="n">
        <v>0.0233820085549401</v>
      </c>
      <c r="E9" s="1" t="n">
        <v>0.134484623106462</v>
      </c>
      <c r="F9" s="1" t="n">
        <v>0.0949244158733877</v>
      </c>
      <c r="G9" s="1" t="n">
        <v>0.155183345282007</v>
      </c>
      <c r="H9" s="1" t="n">
        <v>0.100251035548525</v>
      </c>
      <c r="I9" s="1" t="n">
        <v>0.159380091076123</v>
      </c>
      <c r="K9" s="1" t="n">
        <f aca="false">(D9+F9+H9)/3</f>
        <v>0.0728524866589509</v>
      </c>
      <c r="L9" s="1" t="n">
        <f aca="false">(E9+G9+I9)/3</f>
        <v>0.149682686488197</v>
      </c>
    </row>
    <row r="10" customFormat="false" ht="15" hidden="false" customHeight="false" outlineLevel="0" collapsed="false">
      <c r="A10" s="1" t="n">
        <v>12</v>
      </c>
      <c r="B10" s="1" t="n">
        <v>0.326694129487111</v>
      </c>
      <c r="C10" s="1" t="n">
        <v>0.220204151590283</v>
      </c>
      <c r="D10" s="1" t="n">
        <v>0.346519361439619</v>
      </c>
      <c r="E10" s="1" t="n">
        <v>0.221596870368866</v>
      </c>
      <c r="F10" s="1" t="n">
        <v>0.390468101690788</v>
      </c>
      <c r="G10" s="1" t="n">
        <v>0.227861264180563</v>
      </c>
      <c r="H10" s="1" t="n">
        <v>0.352934651029275</v>
      </c>
      <c r="I10" s="1" t="n">
        <v>0.233380180035604</v>
      </c>
      <c r="K10" s="1" t="n">
        <f aca="false">(D10+F10+H10)/3</f>
        <v>0.363307371386561</v>
      </c>
      <c r="L10" s="1" t="n">
        <f aca="false">(E10+G10+I10)/3</f>
        <v>0.227612771528344</v>
      </c>
    </row>
    <row r="11" customFormat="false" ht="15" hidden="false" customHeight="false" outlineLevel="0" collapsed="false">
      <c r="A11" s="1" t="n">
        <v>13</v>
      </c>
      <c r="B11" s="1" t="n">
        <v>0.129829318530557</v>
      </c>
      <c r="C11" s="1" t="n">
        <v>0.173779750237638</v>
      </c>
      <c r="D11" s="1" t="n">
        <v>0.147986118427943</v>
      </c>
      <c r="E11" s="1" t="n">
        <v>0.148662585102494</v>
      </c>
      <c r="F11" s="1" t="n">
        <v>0.141293774352061</v>
      </c>
      <c r="G11" s="1" t="n">
        <v>0.157997052720659</v>
      </c>
      <c r="H11" s="1" t="n">
        <v>0.131086284577303</v>
      </c>
      <c r="I11" s="1" t="n">
        <v>0.180568356486263</v>
      </c>
      <c r="K11" s="1" t="n">
        <f aca="false">(D11+F11+H11)/3</f>
        <v>0.140122059119103</v>
      </c>
      <c r="L11" s="1" t="n">
        <f aca="false">(E11+G11+I11)/3</f>
        <v>0.162409331436472</v>
      </c>
    </row>
    <row r="12" customFormat="false" ht="15" hidden="false" customHeight="false" outlineLevel="0" collapsed="false">
      <c r="A12" s="1" t="n">
        <v>14</v>
      </c>
      <c r="B12" s="1" t="n">
        <v>0.0789121324035129</v>
      </c>
      <c r="C12" s="1" t="n">
        <v>0.217433212941651</v>
      </c>
      <c r="D12" s="1" t="n">
        <v>0.102594292724215</v>
      </c>
      <c r="E12" s="1" t="n">
        <v>0.414780678847756</v>
      </c>
      <c r="F12" s="1" t="n">
        <v>0.0995304508832779</v>
      </c>
      <c r="G12" s="1" t="n">
        <v>0.40780319342575</v>
      </c>
      <c r="H12" s="1" t="n">
        <v>0.0865283735472629</v>
      </c>
      <c r="I12" s="1" t="n">
        <v>0.442836456246349</v>
      </c>
      <c r="K12" s="1" t="n">
        <f aca="false">(D12+F12+H12)/3</f>
        <v>0.0962177057182518</v>
      </c>
      <c r="L12" s="1" t="n">
        <f aca="false">(E12+G12+I12)/3</f>
        <v>0.421806776173285</v>
      </c>
    </row>
    <row r="13" customFormat="false" ht="15" hidden="false" customHeight="false" outlineLevel="0" collapsed="false">
      <c r="A13" s="1" t="n">
        <v>15</v>
      </c>
      <c r="B13" s="1" t="n">
        <v>0.0739426782559813</v>
      </c>
      <c r="C13" s="1" t="n">
        <v>0.186797464771693</v>
      </c>
      <c r="D13" s="1" t="n">
        <v>0.0934247283598258</v>
      </c>
      <c r="E13" s="1" t="n">
        <v>0.154268562844857</v>
      </c>
      <c r="F13" s="1" t="n">
        <v>0.112927939117798</v>
      </c>
      <c r="G13" s="1" t="n">
        <v>0.174976881186032</v>
      </c>
      <c r="H13" s="1" t="n">
        <v>0.0832030078967132</v>
      </c>
      <c r="I13" s="1" t="n">
        <v>0.198191439232879</v>
      </c>
      <c r="K13" s="1" t="n">
        <f aca="false">(D13+F13+H13)/3</f>
        <v>0.0965185584581125</v>
      </c>
      <c r="L13" s="1" t="n">
        <f aca="false">(E13+G13+I13)/3</f>
        <v>0.175812294421256</v>
      </c>
    </row>
    <row r="14" customFormat="false" ht="15" hidden="false" customHeight="false" outlineLevel="0" collapsed="false">
      <c r="A14" s="1" t="n">
        <v>16</v>
      </c>
      <c r="B14" s="1" t="n">
        <v>0.0663959538923133</v>
      </c>
      <c r="C14" s="1" t="n">
        <v>0.104593650845738</v>
      </c>
      <c r="D14" s="1" t="n">
        <v>0.0695189533243552</v>
      </c>
      <c r="E14" s="1" t="n">
        <v>0.114604138172057</v>
      </c>
      <c r="F14" s="1" t="n">
        <v>0.0641906437931671</v>
      </c>
      <c r="G14" s="1" t="n">
        <v>0.101443153562694</v>
      </c>
      <c r="H14" s="1" t="n">
        <v>0.0655090366626546</v>
      </c>
      <c r="I14" s="1" t="n">
        <v>0.102457077854098</v>
      </c>
      <c r="K14" s="1" t="n">
        <f aca="false">(D14+F14+H14)/3</f>
        <v>0.066406211260059</v>
      </c>
      <c r="L14" s="1" t="n">
        <f aca="false">(E14+G14+I14)/3</f>
        <v>0.106168123196283</v>
      </c>
    </row>
    <row r="15" customFormat="false" ht="15" hidden="false" customHeight="false" outlineLevel="0" collapsed="false">
      <c r="A15" s="1" t="n">
        <v>17</v>
      </c>
      <c r="B15" s="1" t="n">
        <v>0.0410116654718597</v>
      </c>
      <c r="C15" s="1" t="n">
        <v>0.0685229366907079</v>
      </c>
      <c r="D15" s="1" t="n">
        <v>0.0540135833253535</v>
      </c>
      <c r="E15" s="1" t="n">
        <v>0.0686056229336655</v>
      </c>
      <c r="F15" s="1" t="n">
        <v>0.065549785557369</v>
      </c>
      <c r="G15" s="1" t="n">
        <v>0.0809442719830392</v>
      </c>
      <c r="H15" s="1" t="n">
        <v>0.0485863191685895</v>
      </c>
      <c r="I15" s="1" t="n">
        <v>0.0663741661858706</v>
      </c>
      <c r="K15" s="1" t="n">
        <f aca="false">(D15+F15+H15)/3</f>
        <v>0.056049896017104</v>
      </c>
      <c r="L15" s="1" t="n">
        <f aca="false">(E15+G15+I15)/3</f>
        <v>0.0719746870341918</v>
      </c>
    </row>
    <row r="16" customFormat="false" ht="15" hidden="false" customHeight="false" outlineLevel="0" collapsed="false">
      <c r="A16" s="1" t="n">
        <v>19</v>
      </c>
      <c r="B16" s="1" t="n">
        <v>0.0142854918640754</v>
      </c>
      <c r="C16" s="1" t="n">
        <v>0.0242906550278621</v>
      </c>
      <c r="D16" s="1" t="n">
        <v>0.0155315601140556</v>
      </c>
      <c r="E16" s="1" t="n">
        <v>0.0194018523352825</v>
      </c>
      <c r="F16" s="1" t="n">
        <v>0.0244783090565139</v>
      </c>
      <c r="G16" s="1" t="n">
        <v>0.0253069152976334</v>
      </c>
      <c r="H16" s="1" t="n">
        <v>0.0168628192729147</v>
      </c>
      <c r="I16" s="1" t="n">
        <v>0.0414337882068496</v>
      </c>
      <c r="K16" s="1" t="n">
        <f aca="false">(D16+F16+H16)/3</f>
        <v>0.0189575628144947</v>
      </c>
      <c r="L16" s="1" t="n">
        <f aca="false">(E16+G16+I16)/3</f>
        <v>0.0287141852799218</v>
      </c>
    </row>
    <row r="17" customFormat="false" ht="15" hidden="false" customHeight="false" outlineLevel="0" collapsed="false">
      <c r="A17" s="1" t="n">
        <v>20</v>
      </c>
      <c r="B17" s="1" t="n">
        <v>0.275016557079249</v>
      </c>
      <c r="C17" s="1" t="n">
        <v>0.0279676411495035</v>
      </c>
      <c r="D17" s="1" t="n">
        <v>0.296263632619306</v>
      </c>
      <c r="E17" s="1" t="n">
        <v>0.0266062716767147</v>
      </c>
      <c r="F17" s="1" t="n">
        <v>0.365320196016141</v>
      </c>
      <c r="G17" s="1" t="n">
        <v>0.0195917300884269</v>
      </c>
      <c r="H17" s="1" t="n">
        <v>0.341173428899553</v>
      </c>
      <c r="I17" s="1" t="n">
        <v>0.0208411414689079</v>
      </c>
      <c r="K17" s="1" t="n">
        <f aca="false">(D17+F17+H17)/3</f>
        <v>0.334252419178333</v>
      </c>
      <c r="L17" s="1" t="n">
        <f aca="false">(E17+G17+I17)/3</f>
        <v>0.0223463810780165</v>
      </c>
    </row>
    <row r="18" customFormat="false" ht="15" hidden="false" customHeight="false" outlineLevel="0" collapsed="false">
      <c r="A18" s="1" t="n">
        <v>21</v>
      </c>
      <c r="B18" s="1" t="n">
        <v>0.0537067032947603</v>
      </c>
      <c r="C18" s="1" t="n">
        <v>0.319351339385264</v>
      </c>
      <c r="D18" s="1" t="n">
        <v>0.0580074247661073</v>
      </c>
      <c r="E18" s="1" t="n">
        <v>0.271368783338684</v>
      </c>
      <c r="F18" s="1" t="n">
        <v>0.062188745127458</v>
      </c>
      <c r="G18" s="1" t="n">
        <v>0.328784095970263</v>
      </c>
      <c r="H18" s="1" t="n">
        <v>0.048380352811744</v>
      </c>
      <c r="I18" s="1" t="n">
        <v>0.347317278249867</v>
      </c>
      <c r="K18" s="1" t="n">
        <f aca="false">(D18+F18+H18)/3</f>
        <v>0.0561921742351031</v>
      </c>
      <c r="L18" s="1" t="n">
        <f aca="false">(E18+G18+I18)/3</f>
        <v>0.315823385852938</v>
      </c>
    </row>
    <row r="19" customFormat="false" ht="15" hidden="false" customHeight="false" outlineLevel="0" collapsed="false">
      <c r="A19" s="1" t="n">
        <v>22</v>
      </c>
      <c r="B19" s="1" t="n">
        <v>0.0107469666121797</v>
      </c>
      <c r="C19" s="1" t="n">
        <v>0.0602782245606382</v>
      </c>
      <c r="D19" s="1" t="n">
        <v>0.106207027372226</v>
      </c>
      <c r="E19" s="1" t="n">
        <v>0.0218408097651294</v>
      </c>
      <c r="F19" s="1" t="n">
        <v>0.016413118019176</v>
      </c>
      <c r="G19" s="1" t="n">
        <v>0.0257966171163215</v>
      </c>
      <c r="H19" s="1" t="n">
        <v>0.0157170734284893</v>
      </c>
      <c r="I19" s="1" t="n">
        <v>0.0548302626323057</v>
      </c>
      <c r="K19" s="1" t="n">
        <f aca="false">(D19+F19+H19)/3</f>
        <v>0.0461124062732972</v>
      </c>
      <c r="L19" s="1" t="n">
        <f aca="false">(E19+G19+I19)/3</f>
        <v>0.0341558965045856</v>
      </c>
    </row>
    <row r="20" customFormat="false" ht="15" hidden="false" customHeight="false" outlineLevel="0" collapsed="false">
      <c r="A20" s="1" t="n">
        <v>23</v>
      </c>
      <c r="B20" s="1" t="n">
        <v>0.112608931086278</v>
      </c>
      <c r="C20" s="1" t="n">
        <v>0.0973187878750949</v>
      </c>
      <c r="D20" s="1" t="n">
        <v>0.157704821153597</v>
      </c>
      <c r="E20" s="1" t="n">
        <v>0.14726212343294</v>
      </c>
      <c r="F20" s="1" t="n">
        <v>0.0994127429953315</v>
      </c>
      <c r="G20" s="1" t="n">
        <v>0.180785596432389</v>
      </c>
      <c r="H20" s="1" t="n">
        <v>0.145501240674512</v>
      </c>
      <c r="I20" s="1" t="n">
        <v>0.220923306983471</v>
      </c>
      <c r="K20" s="1" t="n">
        <f aca="false">(D20+F20+H20)/3</f>
        <v>0.13420626827448</v>
      </c>
      <c r="L20" s="1" t="n">
        <f aca="false">(E20+G20+I20)/3</f>
        <v>0.182990342282933</v>
      </c>
    </row>
    <row r="21" customFormat="false" ht="15" hidden="false" customHeight="false" outlineLevel="0" collapsed="false">
      <c r="A21" s="1" t="n">
        <v>24</v>
      </c>
      <c r="B21" s="1" t="n">
        <v>0.0435741737716594</v>
      </c>
      <c r="C21" s="1" t="n">
        <v>0.040331331855194</v>
      </c>
      <c r="D21" s="1" t="n">
        <v>0.0864477674501629</v>
      </c>
      <c r="E21" s="1" t="n">
        <v>0.0511932137234822</v>
      </c>
      <c r="F21" s="1" t="n">
        <v>0.0958444409224364</v>
      </c>
      <c r="G21" s="1" t="n">
        <v>0.0783123523478274</v>
      </c>
      <c r="H21" s="1" t="n">
        <v>0.0685460521995406</v>
      </c>
      <c r="I21" s="1" t="n">
        <v>0.0549680459105259</v>
      </c>
      <c r="K21" s="1" t="n">
        <f aca="false">(D21+F21+H21)/3</f>
        <v>0.0836127535240466</v>
      </c>
      <c r="L21" s="1" t="n">
        <f aca="false">(E21+G21+I21)/3</f>
        <v>0.0614912039939452</v>
      </c>
    </row>
    <row r="22" customFormat="false" ht="15" hidden="false" customHeight="false" outlineLevel="0" collapsed="false">
      <c r="A22" s="1" t="n">
        <v>26</v>
      </c>
      <c r="B22" s="1" t="n">
        <v>0.080098577452948</v>
      </c>
      <c r="C22" s="1" t="n">
        <v>0.0375092780454642</v>
      </c>
      <c r="D22" s="1" t="n">
        <v>0.0991049030553891</v>
      </c>
      <c r="E22" s="1" t="n">
        <v>0.0433582215509142</v>
      </c>
      <c r="F22" s="1" t="n">
        <v>0.069329802880222</v>
      </c>
      <c r="G22" s="1" t="n">
        <v>0.0423451687480633</v>
      </c>
      <c r="H22" s="1" t="n">
        <v>0.0715933678005337</v>
      </c>
      <c r="I22" s="1" t="n">
        <v>0.0398851328814141</v>
      </c>
      <c r="K22" s="1" t="n">
        <f aca="false">(D22+F22+H22)/3</f>
        <v>0.0800093579120483</v>
      </c>
      <c r="L22" s="1" t="n">
        <f aca="false">(E22+G22+I22)/3</f>
        <v>0.0418628410601305</v>
      </c>
    </row>
    <row r="23" customFormat="false" ht="15" hidden="false" customHeight="false" outlineLevel="0" collapsed="false">
      <c r="A23" s="1" t="n">
        <v>29</v>
      </c>
      <c r="B23" s="1" t="n">
        <v>0.0371979626477224</v>
      </c>
      <c r="C23" s="1" t="n">
        <v>1.44539503581802</v>
      </c>
      <c r="D23" s="1" t="n">
        <v>0.0444866134720769</v>
      </c>
      <c r="E23" s="1" t="n">
        <v>1.06927575572935</v>
      </c>
      <c r="F23" s="1" t="n">
        <v>0.0388509665512915</v>
      </c>
      <c r="G23" s="1" t="n">
        <v>1.10470224227452</v>
      </c>
      <c r="H23" s="1" t="n">
        <v>0.0417057449523168</v>
      </c>
      <c r="I23" s="1" t="n">
        <v>1.50065069123104</v>
      </c>
      <c r="K23" s="1" t="n">
        <f aca="false">(D23+F23+H23)/3</f>
        <v>0.0416811083252284</v>
      </c>
      <c r="L23" s="1" t="n">
        <f aca="false">(E23+G23+I23)/3</f>
        <v>1.2248762297449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customFormat="false" ht="15" hidden="false" customHeight="false" outlineLevel="0" collapsed="false">
      <c r="A2" s="1" t="n">
        <v>2</v>
      </c>
      <c r="B2" s="1" t="n">
        <v>0.384441217530482</v>
      </c>
      <c r="C2" s="1" t="n">
        <v>0.0460249866514046</v>
      </c>
      <c r="D2" s="1" t="n">
        <v>0.0491890900144447</v>
      </c>
      <c r="E2" s="1" t="n">
        <v>0.0403320770504791</v>
      </c>
      <c r="F2" s="1" t="n">
        <v>0.0414160073994498</v>
      </c>
      <c r="G2" s="1" t="n">
        <v>0.073983434669803</v>
      </c>
      <c r="H2" s="1" t="n">
        <v>0.0421249858018537</v>
      </c>
      <c r="I2" s="1" t="n">
        <v>0.0581953405274858</v>
      </c>
    </row>
    <row r="3" customFormat="false" ht="15" hidden="false" customHeight="false" outlineLevel="0" collapsed="false">
      <c r="A3" s="1" t="n">
        <v>3</v>
      </c>
      <c r="B3" s="1" t="n">
        <v>0.0448957567642457</v>
      </c>
      <c r="C3" s="1" t="n">
        <v>0.109573055069758</v>
      </c>
      <c r="D3" s="1" t="n">
        <v>0.0561998792770651</v>
      </c>
      <c r="E3" s="1" t="n">
        <v>0.148969332070578</v>
      </c>
      <c r="F3" s="1" t="n">
        <v>0.0531922752609092</v>
      </c>
      <c r="G3" s="1" t="n">
        <v>0.0810642809835297</v>
      </c>
      <c r="H3" s="1" t="n">
        <v>0.0678990487918973</v>
      </c>
      <c r="I3" s="1" t="n">
        <v>0.0709960097028396</v>
      </c>
    </row>
    <row r="4" customFormat="false" ht="15" hidden="false" customHeight="false" outlineLevel="0" collapsed="false">
      <c r="A4" s="1" t="n">
        <v>5</v>
      </c>
      <c r="B4" s="1" t="n">
        <v>0.143423214451417</v>
      </c>
      <c r="C4" s="1" t="n">
        <v>0.0712828512309078</v>
      </c>
      <c r="D4" s="1" t="n">
        <v>0.115130862903564</v>
      </c>
      <c r="E4" s="1" t="n">
        <v>0.138607152995797</v>
      </c>
      <c r="F4" s="1" t="n">
        <v>0.0641872315898125</v>
      </c>
      <c r="G4" s="1" t="n">
        <v>0.115968714448405</v>
      </c>
      <c r="H4" s="1" t="n">
        <v>0.0648453895934473</v>
      </c>
      <c r="I4" s="1" t="n">
        <v>0.152772176932322</v>
      </c>
    </row>
    <row r="5" customFormat="false" ht="15" hidden="false" customHeight="false" outlineLevel="0" collapsed="false">
      <c r="A5" s="1" t="n">
        <v>6</v>
      </c>
      <c r="B5" s="1" t="n">
        <v>0.171610913776999</v>
      </c>
      <c r="C5" s="1" t="n">
        <v>0.150755241282364</v>
      </c>
      <c r="D5" s="1" t="n">
        <v>0.217243464900943</v>
      </c>
      <c r="E5" s="1" t="n">
        <v>0.117905618443129</v>
      </c>
      <c r="F5" s="1" t="n">
        <v>0.271403151368369</v>
      </c>
      <c r="G5" s="1" t="n">
        <v>0.133625807069439</v>
      </c>
      <c r="H5" s="1" t="n">
        <v>0.135492033654086</v>
      </c>
      <c r="I5" s="1" t="n">
        <v>0.169304633648406</v>
      </c>
    </row>
    <row r="6" customFormat="false" ht="15" hidden="false" customHeight="false" outlineLevel="0" collapsed="false">
      <c r="A6" s="1" t="n">
        <v>7</v>
      </c>
      <c r="B6" s="1" t="n">
        <v>0.764882066574366</v>
      </c>
      <c r="C6" s="1" t="n">
        <v>0.113339138594921</v>
      </c>
      <c r="D6" s="1" t="n">
        <v>0.45332344137009</v>
      </c>
      <c r="E6" s="1" t="n">
        <v>0.130596195719452</v>
      </c>
      <c r="F6" s="1" t="n">
        <v>0.320860272667336</v>
      </c>
      <c r="G6" s="1" t="n">
        <v>0.144614260727145</v>
      </c>
      <c r="H6" s="1" t="n">
        <v>0.295435141566519</v>
      </c>
      <c r="I6" s="1" t="n">
        <v>0.116460952218501</v>
      </c>
    </row>
    <row r="7" customFormat="false" ht="15" hidden="false" customHeight="false" outlineLevel="0" collapsed="false">
      <c r="A7" s="1" t="n">
        <v>8</v>
      </c>
      <c r="B7" s="1" t="n">
        <v>0.057635015481779</v>
      </c>
      <c r="C7" s="1" t="n">
        <v>0.17541894709179</v>
      </c>
      <c r="D7" s="1" t="n">
        <v>0.0751978041388517</v>
      </c>
      <c r="E7" s="1" t="n">
        <v>0.0811411407874792</v>
      </c>
      <c r="F7" s="1" t="n">
        <v>0.0601184934814148</v>
      </c>
      <c r="G7" s="1" t="n">
        <v>0.0895264491779415</v>
      </c>
      <c r="H7" s="1" t="n">
        <v>0.0961678723672834</v>
      </c>
      <c r="I7" s="1" t="n">
        <v>0.122295693840009</v>
      </c>
    </row>
    <row r="8" customFormat="false" ht="15" hidden="false" customHeight="false" outlineLevel="0" collapsed="false">
      <c r="A8" s="1" t="n">
        <v>10</v>
      </c>
      <c r="B8" s="1" t="n">
        <v>0.225460304134014</v>
      </c>
      <c r="C8" s="1" t="n">
        <v>0.161933463607303</v>
      </c>
      <c r="D8" s="1" t="n">
        <v>0.241691681717503</v>
      </c>
      <c r="E8" s="1" t="n">
        <v>0.522842213933413</v>
      </c>
      <c r="F8" s="1" t="n">
        <v>0.225230170583785</v>
      </c>
      <c r="G8" s="1" t="n">
        <v>0.120589797982064</v>
      </c>
      <c r="H8" s="1" t="n">
        <v>0.238514378558506</v>
      </c>
      <c r="I8" s="1" t="n">
        <v>0.430106552206675</v>
      </c>
    </row>
    <row r="9" customFormat="false" ht="15" hidden="false" customHeight="false" outlineLevel="0" collapsed="false">
      <c r="A9" s="1" t="n">
        <v>11</v>
      </c>
      <c r="B9" s="1" t="n">
        <v>0.0190798443931594</v>
      </c>
      <c r="C9" s="1" t="n">
        <v>0.107334760933086</v>
      </c>
      <c r="D9" s="1" t="n">
        <v>0.243908009554152</v>
      </c>
      <c r="E9" s="1" t="n">
        <v>0.143157888454868</v>
      </c>
      <c r="F9" s="1" t="n">
        <v>0.391064752786055</v>
      </c>
      <c r="G9" s="1" t="n">
        <v>0.137331521367157</v>
      </c>
      <c r="H9" s="1" t="n">
        <v>0.5640256942622</v>
      </c>
      <c r="I9" s="1" t="n">
        <v>0.113174076463264</v>
      </c>
    </row>
    <row r="10" customFormat="false" ht="15" hidden="false" customHeight="false" outlineLevel="0" collapsed="false">
      <c r="A10" s="1" t="n">
        <v>12</v>
      </c>
      <c r="B10" s="1" t="n">
        <v>0.34718256126686</v>
      </c>
      <c r="C10" s="1" t="n">
        <v>0.103857800040507</v>
      </c>
      <c r="D10" s="1" t="n">
        <v>0.480997385942562</v>
      </c>
      <c r="E10" s="1" t="n">
        <v>0.191734911017259</v>
      </c>
      <c r="F10" s="1" t="n">
        <v>1.12578867599198</v>
      </c>
      <c r="G10" s="1" t="n">
        <v>0.255843161795696</v>
      </c>
      <c r="H10" s="1" t="n">
        <v>1.2153836917777</v>
      </c>
      <c r="I10" s="1" t="n">
        <v>0.328154240397346</v>
      </c>
    </row>
    <row r="11" customFormat="false" ht="15" hidden="false" customHeight="false" outlineLevel="0" collapsed="false">
      <c r="A11" s="1" t="n">
        <v>13</v>
      </c>
      <c r="B11" s="1" t="n">
        <v>0.266313929235452</v>
      </c>
      <c r="C11" s="1" t="n">
        <v>0.142656783953852</v>
      </c>
      <c r="D11" s="1" t="n">
        <v>0.660584506941834</v>
      </c>
      <c r="E11" s="1" t="n">
        <v>0.102800534377425</v>
      </c>
      <c r="F11" s="1" t="n">
        <v>0.419877998851559</v>
      </c>
      <c r="G11" s="1" t="n">
        <v>0.230318115809888</v>
      </c>
      <c r="H11" s="1" t="n">
        <v>0.332173400079316</v>
      </c>
      <c r="I11" s="1" t="n">
        <v>0.106731592040994</v>
      </c>
    </row>
    <row r="12" customFormat="false" ht="15" hidden="false" customHeight="false" outlineLevel="0" collapsed="false">
      <c r="A12" s="1" t="n">
        <v>14</v>
      </c>
      <c r="B12" s="1" t="n">
        <v>0.0751680930261223</v>
      </c>
      <c r="C12" s="1" t="n">
        <v>0.0701776593604787</v>
      </c>
      <c r="D12" s="1" t="n">
        <v>0.088064224165778</v>
      </c>
      <c r="E12" s="1" t="n">
        <v>0.0803588332675998</v>
      </c>
      <c r="F12" s="1" t="n">
        <v>0.0993612690695095</v>
      </c>
      <c r="G12" s="1" t="n">
        <v>0.122809731628676</v>
      </c>
      <c r="H12" s="1" t="n">
        <v>0.132582083247057</v>
      </c>
      <c r="I12" s="1" t="n">
        <v>0.0915465879726985</v>
      </c>
    </row>
    <row r="13" customFormat="false" ht="15" hidden="false" customHeight="false" outlineLevel="0" collapsed="false">
      <c r="A13" s="1" t="n">
        <v>15</v>
      </c>
      <c r="B13" s="1" t="n">
        <v>0.0674988395658455</v>
      </c>
      <c r="C13" s="1" t="n">
        <v>0.132209179536213</v>
      </c>
      <c r="D13" s="1" t="n">
        <v>0.0605796095770698</v>
      </c>
      <c r="E13" s="1" t="n">
        <v>0.0650939364310104</v>
      </c>
      <c r="F13" s="1" t="n">
        <v>0.0537703202902879</v>
      </c>
      <c r="G13" s="1" t="n">
        <v>0.0733482482186911</v>
      </c>
      <c r="H13" s="1" t="n">
        <v>0.0596404712550973</v>
      </c>
      <c r="I13" s="1" t="n">
        <v>0.0750193551025631</v>
      </c>
    </row>
    <row r="14" customFormat="false" ht="15" hidden="false" customHeight="false" outlineLevel="0" collapsed="false">
      <c r="A14" s="1" t="n">
        <v>16</v>
      </c>
      <c r="B14" s="1" t="n">
        <v>0.0310615011400851</v>
      </c>
      <c r="C14" s="1" t="n">
        <v>0.120576278525935</v>
      </c>
      <c r="D14" s="1" t="n">
        <v>0.048479304873813</v>
      </c>
      <c r="E14" s="1" t="n">
        <v>0.0797718252161949</v>
      </c>
      <c r="F14" s="1" t="n">
        <v>0.0364081772068387</v>
      </c>
      <c r="G14" s="1" t="n">
        <v>0.090832520577437</v>
      </c>
      <c r="H14" s="1" t="n">
        <v>0.0492755150438971</v>
      </c>
      <c r="I14" s="1" t="n">
        <v>0.0710342057297806</v>
      </c>
    </row>
    <row r="15" customFormat="false" ht="15" hidden="false" customHeight="false" outlineLevel="0" collapsed="false">
      <c r="A15" s="1" t="n">
        <v>17</v>
      </c>
      <c r="B15" s="1" t="n">
        <v>0.0790233475696735</v>
      </c>
      <c r="C15" s="1" t="n">
        <v>0.0799540356203344</v>
      </c>
      <c r="D15" s="1" t="n">
        <v>0.0805322140435722</v>
      </c>
      <c r="E15" s="1" t="n">
        <v>0.0910621918880066</v>
      </c>
      <c r="F15" s="1" t="n">
        <v>0.070969874333256</v>
      </c>
      <c r="G15" s="1" t="n">
        <v>0.0908146464452873</v>
      </c>
      <c r="H15" s="1" t="n">
        <v>0.0479366884672657</v>
      </c>
      <c r="I15" s="1" t="n">
        <v>0.0820404369906185</v>
      </c>
    </row>
    <row r="16" customFormat="false" ht="15" hidden="false" customHeight="false" outlineLevel="0" collapsed="false">
      <c r="A16" s="1" t="n">
        <v>19</v>
      </c>
      <c r="B16" s="1" t="n">
        <v>0.0397976248013482</v>
      </c>
      <c r="C16" s="1" t="n">
        <v>0.0458952826747359</v>
      </c>
      <c r="D16" s="1" t="n">
        <v>0.045647221769309</v>
      </c>
      <c r="E16" s="1" t="n">
        <v>0.0502212572133281</v>
      </c>
      <c r="F16" s="1" t="n">
        <v>0.0435039649175121</v>
      </c>
      <c r="G16" s="1" t="n">
        <v>0.0479633889295586</v>
      </c>
      <c r="H16" s="1" t="n">
        <v>0.0436683497765776</v>
      </c>
      <c r="I16" s="1" t="n">
        <v>0.0560071703305021</v>
      </c>
    </row>
    <row r="17" customFormat="false" ht="15" hidden="false" customHeight="false" outlineLevel="0" collapsed="false">
      <c r="A17" s="1" t="n">
        <v>20</v>
      </c>
      <c r="B17" s="1" t="n">
        <v>0.0513839493690119</v>
      </c>
      <c r="C17" s="1" t="n">
        <v>0.0406758245356639</v>
      </c>
      <c r="D17" s="1" t="n">
        <v>0.0678288527334219</v>
      </c>
      <c r="E17" s="1" t="n">
        <v>0.0342403889306655</v>
      </c>
      <c r="F17" s="1" t="n">
        <v>0.0767381812105763</v>
      </c>
      <c r="G17" s="1" t="n">
        <v>0.100961823228475</v>
      </c>
      <c r="H17" s="1" t="n">
        <v>0.0846179074597425</v>
      </c>
      <c r="I17" s="1" t="n">
        <v>0.03306875688043</v>
      </c>
    </row>
    <row r="18" customFormat="false" ht="15" hidden="false" customHeight="false" outlineLevel="0" collapsed="false">
      <c r="A18" s="1" t="n">
        <v>21</v>
      </c>
      <c r="B18" s="1" t="n">
        <v>0.0711853743941473</v>
      </c>
      <c r="C18" s="1" t="n">
        <v>0.071305578468926</v>
      </c>
      <c r="D18" s="1" t="n">
        <v>0.0575917229728586</v>
      </c>
      <c r="E18" s="1" t="n">
        <v>0.0639078243682555</v>
      </c>
      <c r="F18" s="1" t="n">
        <v>0.0791145986314788</v>
      </c>
      <c r="G18" s="1" t="n">
        <v>0.0566588556773698</v>
      </c>
      <c r="H18" s="1" t="n">
        <v>0.065488156619978</v>
      </c>
      <c r="I18" s="1" t="n">
        <v>0.0598032987168656</v>
      </c>
    </row>
    <row r="19" customFormat="false" ht="15" hidden="false" customHeight="false" outlineLevel="0" collapsed="false">
      <c r="A19" s="1" t="n">
        <v>22</v>
      </c>
      <c r="B19" s="1" t="n">
        <v>0.0488080247454348</v>
      </c>
      <c r="C19" s="1" t="n">
        <v>0.054902430080718</v>
      </c>
      <c r="D19" s="1" t="n">
        <v>0.79412355254705</v>
      </c>
      <c r="E19" s="1" t="n">
        <v>0.0670131820176981</v>
      </c>
      <c r="F19" s="1" t="n">
        <v>0.0524492356369108</v>
      </c>
      <c r="G19" s="1" t="n">
        <v>0.0877060495886258</v>
      </c>
      <c r="H19" s="1" t="n">
        <v>0.0833719417534302</v>
      </c>
      <c r="I19" s="1" t="n">
        <v>0.0930111961903471</v>
      </c>
    </row>
    <row r="20" customFormat="false" ht="15" hidden="false" customHeight="false" outlineLevel="0" collapsed="false">
      <c r="A20" s="1" t="n">
        <v>23</v>
      </c>
      <c r="B20" s="1" t="n">
        <v>0.0614143063436087</v>
      </c>
      <c r="C20" s="1" t="n">
        <v>0.0691610822211708</v>
      </c>
      <c r="D20" s="1" t="n">
        <v>0.0712445424778202</v>
      </c>
      <c r="E20" s="1" t="n">
        <v>0.182257194981145</v>
      </c>
      <c r="F20" s="1" t="n">
        <v>0.0789528311115356</v>
      </c>
      <c r="G20" s="1" t="n">
        <v>0.201601034895176</v>
      </c>
      <c r="H20" s="1" t="n">
        <v>0.10054347718517</v>
      </c>
      <c r="I20" s="1" t="n">
        <v>0.280112850602004</v>
      </c>
    </row>
    <row r="21" customFormat="false" ht="15" hidden="false" customHeight="false" outlineLevel="0" collapsed="false">
      <c r="A21" s="1" t="n">
        <v>24</v>
      </c>
      <c r="B21" s="1" t="n">
        <v>0.0520166711645094</v>
      </c>
      <c r="C21" s="1" t="n">
        <v>0.0523468433835728</v>
      </c>
      <c r="D21" s="1" t="n">
        <v>0.117209404288936</v>
      </c>
      <c r="E21" s="1" t="n">
        <v>0.0607404529819004</v>
      </c>
      <c r="F21" s="1" t="n">
        <v>0.0973922131504707</v>
      </c>
      <c r="G21" s="1" t="n">
        <v>0.0823382828124137</v>
      </c>
      <c r="H21" s="1" t="n">
        <v>0.182067295521195</v>
      </c>
      <c r="I21" s="1" t="n">
        <v>0.0900098491634847</v>
      </c>
    </row>
    <row r="22" customFormat="false" ht="15" hidden="false" customHeight="false" outlineLevel="0" collapsed="false">
      <c r="A22" s="1" t="n">
        <v>26</v>
      </c>
      <c r="B22" s="1" t="n">
        <v>0.154366052001365</v>
      </c>
      <c r="C22" s="1" t="n">
        <v>0.356768736582414</v>
      </c>
      <c r="D22" s="1" t="n">
        <v>0.137181113520359</v>
      </c>
      <c r="E22" s="1" t="n">
        <v>0.361221063702631</v>
      </c>
      <c r="F22" s="1" t="n">
        <v>0.0828435555149356</v>
      </c>
      <c r="G22" s="1" t="n">
        <v>0.344253587392454</v>
      </c>
      <c r="H22" s="1" t="n">
        <v>0.0870723225704661</v>
      </c>
      <c r="I22" s="1" t="n">
        <v>0.326666849027031</v>
      </c>
    </row>
    <row r="23" customFormat="false" ht="15" hidden="false" customHeight="false" outlineLevel="0" collapsed="false">
      <c r="A23" s="1" t="n">
        <v>29</v>
      </c>
      <c r="B23" s="1" t="n">
        <v>1.25451730190774</v>
      </c>
      <c r="C23" s="1" t="n">
        <v>2.4841388901596</v>
      </c>
      <c r="D23" s="1" t="n">
        <v>1.06200437198215</v>
      </c>
      <c r="E23" s="1" t="n">
        <v>0.534286653714224</v>
      </c>
      <c r="F23" s="1" t="n">
        <v>1.06670439444163</v>
      </c>
      <c r="G23" s="1" t="n">
        <v>0.462694727313057</v>
      </c>
      <c r="H23" s="1" t="n">
        <v>0.874762249264208</v>
      </c>
      <c r="I23" s="1" t="n">
        <v>2.3375320313155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customFormat="false" ht="15" hidden="false" customHeight="false" outlineLevel="0" collapsed="false">
      <c r="A2" s="1" t="n">
        <v>2</v>
      </c>
      <c r="B2" s="1" t="n">
        <v>0.0765512689427138</v>
      </c>
      <c r="C2" s="1" t="n">
        <v>0.0297509583586018</v>
      </c>
      <c r="D2" s="1" t="n">
        <v>0.0888050737399054</v>
      </c>
      <c r="E2" s="1" t="n">
        <v>0.0270857221856889</v>
      </c>
      <c r="F2" s="1" t="n">
        <v>0.0945790450791308</v>
      </c>
      <c r="G2" s="1" t="n">
        <v>0.0310478979783178</v>
      </c>
      <c r="H2" s="1" t="n">
        <v>0.078312063690798</v>
      </c>
      <c r="I2" s="1" t="n">
        <v>0.0281245814496269</v>
      </c>
    </row>
    <row r="3" customFormat="false" ht="15" hidden="false" customHeight="false" outlineLevel="0" collapsed="false">
      <c r="A3" s="1" t="n">
        <v>3</v>
      </c>
      <c r="B3" s="1" t="n">
        <v>0.0530346208493509</v>
      </c>
      <c r="C3" s="1" t="n">
        <v>0.0224570654862898</v>
      </c>
      <c r="D3" s="1" t="n">
        <v>0.0403560822323266</v>
      </c>
      <c r="E3" s="1" t="n">
        <v>0.0338758615224678</v>
      </c>
      <c r="F3" s="1" t="n">
        <v>0.0436117262151003</v>
      </c>
      <c r="G3" s="1" t="n">
        <v>0.0310259087137952</v>
      </c>
      <c r="H3" s="1" t="n">
        <v>0.0416619021081039</v>
      </c>
      <c r="I3" s="1" t="n">
        <v>0.035608753577279</v>
      </c>
    </row>
    <row r="4" customFormat="false" ht="15" hidden="false" customHeight="false" outlineLevel="0" collapsed="false">
      <c r="A4" s="1" t="n">
        <v>5</v>
      </c>
      <c r="B4" s="1" t="n">
        <v>0.105840803135612</v>
      </c>
      <c r="C4" s="1" t="n">
        <v>0.170110818722352</v>
      </c>
      <c r="D4" s="1" t="n">
        <v>0.0992085421614748</v>
      </c>
      <c r="E4" s="1" t="n">
        <v>0.171541527079621</v>
      </c>
      <c r="F4" s="1" t="n">
        <v>0.0927364620811288</v>
      </c>
      <c r="G4" s="1" t="n">
        <v>0.184811796120956</v>
      </c>
      <c r="H4" s="1" t="n">
        <v>0.0944450625794984</v>
      </c>
      <c r="I4" s="1" t="n">
        <v>0.142806920205329</v>
      </c>
    </row>
    <row r="5" customFormat="false" ht="15" hidden="false" customHeight="false" outlineLevel="0" collapsed="false">
      <c r="A5" s="1" t="n">
        <v>6</v>
      </c>
      <c r="B5" s="1" t="n">
        <v>0.204054152059558</v>
      </c>
      <c r="C5" s="1" t="n">
        <v>0.360875697109029</v>
      </c>
      <c r="D5" s="1" t="n">
        <v>0.346793578064545</v>
      </c>
      <c r="E5" s="1" t="n">
        <v>0.365601433026826</v>
      </c>
      <c r="F5" s="1" t="n">
        <v>0.317997738385042</v>
      </c>
      <c r="G5" s="1" t="n">
        <v>0.355877994420258</v>
      </c>
      <c r="H5" s="1" t="n">
        <v>0.301159934615279</v>
      </c>
      <c r="I5" s="1" t="n">
        <v>0.465800997458434</v>
      </c>
    </row>
    <row r="6" customFormat="false" ht="15" hidden="false" customHeight="false" outlineLevel="0" collapsed="false">
      <c r="A6" s="1" t="n">
        <v>7</v>
      </c>
      <c r="B6" s="1" t="n">
        <v>0.0730182440262651</v>
      </c>
      <c r="C6" s="1" t="n">
        <v>0.0883241951418896</v>
      </c>
      <c r="D6" s="1" t="n">
        <v>0.0855452619244902</v>
      </c>
      <c r="E6" s="1" t="n">
        <v>0.093601693838656</v>
      </c>
      <c r="F6" s="1" t="n">
        <v>0.0796696792564844</v>
      </c>
      <c r="G6" s="1" t="n">
        <v>0.104374382058802</v>
      </c>
      <c r="H6" s="1" t="n">
        <v>0.0964605424905183</v>
      </c>
      <c r="I6" s="1" t="n">
        <v>0.097226124706156</v>
      </c>
    </row>
    <row r="7" customFormat="false" ht="15" hidden="false" customHeight="false" outlineLevel="0" collapsed="false">
      <c r="A7" s="1" t="n">
        <v>8</v>
      </c>
      <c r="B7" s="1" t="n">
        <v>0.0418484572563617</v>
      </c>
      <c r="C7" s="1" t="n">
        <v>0.0761497695611579</v>
      </c>
      <c r="D7" s="1" t="n">
        <v>0.0424453858028326</v>
      </c>
      <c r="E7" s="1" t="n">
        <v>0.0734010301815439</v>
      </c>
      <c r="F7" s="1" t="n">
        <v>0.0470502741614185</v>
      </c>
      <c r="H7" s="1" t="n">
        <v>0.0542108277461961</v>
      </c>
    </row>
    <row r="8" customFormat="false" ht="15" hidden="false" customHeight="false" outlineLevel="0" collapsed="false">
      <c r="A8" s="1" t="n">
        <v>10</v>
      </c>
      <c r="B8" s="1" t="n">
        <v>0.171887698867897</v>
      </c>
      <c r="C8" s="1" t="n">
        <v>0.0572111174120779</v>
      </c>
      <c r="D8" s="1" t="n">
        <v>0.144467000547215</v>
      </c>
      <c r="E8" s="1" t="n">
        <v>0.068188508660183</v>
      </c>
      <c r="F8" s="1" t="n">
        <v>0.161201233432411</v>
      </c>
      <c r="G8" s="1" t="n">
        <v>0.0728277443012906</v>
      </c>
      <c r="H8" s="1" t="n">
        <v>0.171638494047714</v>
      </c>
      <c r="I8" s="1" t="n">
        <v>0.0717729332852227</v>
      </c>
    </row>
    <row r="9" customFormat="false" ht="15" hidden="false" customHeight="false" outlineLevel="0" collapsed="false">
      <c r="A9" s="1" t="n">
        <v>11</v>
      </c>
      <c r="B9" s="1" t="n">
        <v>0.0272100435558178</v>
      </c>
      <c r="C9" s="1" t="n">
        <v>0.133806277718801</v>
      </c>
      <c r="D9" s="1" t="n">
        <v>0.0262691221770227</v>
      </c>
      <c r="E9" s="1" t="n">
        <v>0.168515884305024</v>
      </c>
    </row>
    <row r="10" customFormat="false" ht="15" hidden="false" customHeight="false" outlineLevel="0" collapsed="false">
      <c r="A10" s="1" t="n">
        <v>12</v>
      </c>
      <c r="B10" s="1" t="n">
        <v>0.286420371033122</v>
      </c>
      <c r="C10" s="1" t="n">
        <v>0.295746413529392</v>
      </c>
      <c r="D10" s="1" t="n">
        <v>0.288645578497421</v>
      </c>
      <c r="E10" s="1" t="n">
        <v>0.264584235377447</v>
      </c>
      <c r="F10" s="1" t="n">
        <v>0.286615985420893</v>
      </c>
      <c r="G10" s="1" t="n">
        <v>0.337928669478436</v>
      </c>
      <c r="H10" s="1" t="n">
        <v>0.286868031249268</v>
      </c>
      <c r="I10" s="1" t="n">
        <v>0.413835720595421</v>
      </c>
    </row>
    <row r="11" customFormat="false" ht="15" hidden="false" customHeight="false" outlineLevel="0" collapsed="false">
      <c r="A11" s="1" t="n">
        <v>13</v>
      </c>
      <c r="B11" s="1" t="n">
        <v>0.122495936370965</v>
      </c>
      <c r="C11" s="1" t="n">
        <v>0.156528640559671</v>
      </c>
      <c r="D11" s="1" t="n">
        <v>0.084341175819482</v>
      </c>
      <c r="E11" s="1" t="n">
        <v>0.156099605840609</v>
      </c>
      <c r="F11" s="1" t="n">
        <v>0.0936369154332015</v>
      </c>
      <c r="G11" s="1" t="n">
        <v>0.194251413478208</v>
      </c>
      <c r="H11" s="1" t="n">
        <v>0.1030363678</v>
      </c>
      <c r="I11" s="1" t="n">
        <v>0.188033155148407</v>
      </c>
    </row>
    <row r="12" customFormat="false" ht="15" hidden="false" customHeight="false" outlineLevel="0" collapsed="false">
      <c r="A12" s="1" t="n">
        <v>14</v>
      </c>
      <c r="B12" s="1" t="n">
        <v>0.0431367617588049</v>
      </c>
      <c r="C12" s="1" t="n">
        <v>0.160253712538127</v>
      </c>
      <c r="D12" s="1" t="n">
        <v>0.0436609291507969</v>
      </c>
      <c r="E12" s="1" t="n">
        <v>0.151102005216155</v>
      </c>
      <c r="F12" s="1" t="n">
        <v>0.0539753214805666</v>
      </c>
      <c r="G12" s="1" t="n">
        <v>0.140230336532542</v>
      </c>
      <c r="H12" s="1" t="n">
        <v>0.050500239773752</v>
      </c>
      <c r="I12" s="1" t="n">
        <v>0.266276264034197</v>
      </c>
    </row>
    <row r="13" customFormat="false" ht="15" hidden="false" customHeight="false" outlineLevel="0" collapsed="false">
      <c r="A13" s="1" t="n">
        <v>15</v>
      </c>
      <c r="B13" s="1" t="n">
        <v>0.116903602974723</v>
      </c>
      <c r="C13" s="1" t="n">
        <v>0.0949392408747657</v>
      </c>
      <c r="D13" s="1" t="n">
        <v>0.106245368057779</v>
      </c>
      <c r="E13" s="1" t="n">
        <v>0.132939985827646</v>
      </c>
      <c r="F13" s="1" t="n">
        <v>0.0926250751471619</v>
      </c>
      <c r="G13" s="1" t="n">
        <v>0.117493695329076</v>
      </c>
      <c r="H13" s="1" t="n">
        <v>0.100170680070709</v>
      </c>
      <c r="I13" s="1" t="n">
        <v>0.102333351132369</v>
      </c>
    </row>
    <row r="14" customFormat="false" ht="15" hidden="false" customHeight="false" outlineLevel="0" collapsed="false">
      <c r="A14" s="1" t="n">
        <v>16</v>
      </c>
      <c r="B14" s="1" t="n">
        <v>0.044699929484322</v>
      </c>
      <c r="C14" s="1" t="n">
        <v>0.100895072400099</v>
      </c>
      <c r="D14" s="1" t="n">
        <v>0.0524199374092063</v>
      </c>
      <c r="E14" s="1" t="n">
        <v>0.101412602523285</v>
      </c>
      <c r="F14" s="1" t="n">
        <v>0.0561946116510846</v>
      </c>
      <c r="G14" s="1" t="n">
        <v>0.086580333104269</v>
      </c>
      <c r="H14" s="1" t="n">
        <v>0.0463487371058931</v>
      </c>
      <c r="I14" s="1" t="n">
        <v>0.0999700555420245</v>
      </c>
    </row>
    <row r="15" customFormat="false" ht="15" hidden="false" customHeight="false" outlineLevel="0" collapsed="false">
      <c r="A15" s="1" t="n">
        <v>17</v>
      </c>
      <c r="B15" s="1" t="n">
        <v>0.0349132324976566</v>
      </c>
      <c r="C15" s="1" t="n">
        <v>0.0588381605892962</v>
      </c>
      <c r="D15" s="1" t="n">
        <v>0.0416600924601803</v>
      </c>
      <c r="E15" s="1" t="n">
        <v>0.0837869341612825</v>
      </c>
      <c r="F15" s="1" t="n">
        <v>0.039841181849724</v>
      </c>
      <c r="G15" s="1" t="n">
        <v>0.125254245406671</v>
      </c>
      <c r="H15" s="1" t="n">
        <v>0.0372251426190799</v>
      </c>
      <c r="I15" s="1" t="n">
        <v>0.0947197645836851</v>
      </c>
    </row>
    <row r="16" customFormat="false" ht="15" hidden="false" customHeight="false" outlineLevel="0" collapsed="false">
      <c r="A16" s="1" t="n">
        <v>19</v>
      </c>
      <c r="B16" s="1" t="n">
        <v>0.106360627814523</v>
      </c>
      <c r="C16" s="1" t="n">
        <v>0.150141137980994</v>
      </c>
      <c r="D16" s="1" t="n">
        <v>0.102377675470272</v>
      </c>
      <c r="E16" s="1" t="n">
        <v>0.127699362492033</v>
      </c>
      <c r="F16" s="1" t="n">
        <v>0.120406711098462</v>
      </c>
      <c r="G16" s="1" t="n">
        <v>0.144544404680962</v>
      </c>
      <c r="H16" s="1" t="n">
        <v>0.148418246820176</v>
      </c>
      <c r="I16" s="1" t="n">
        <v>0.220598167682063</v>
      </c>
    </row>
    <row r="17" customFormat="false" ht="15" hidden="false" customHeight="false" outlineLevel="0" collapsed="false">
      <c r="A17" s="1" t="n">
        <v>20</v>
      </c>
      <c r="B17" s="1" t="n">
        <v>0.143410502873307</v>
      </c>
      <c r="C17" s="1" t="n">
        <v>0.0412516698526952</v>
      </c>
      <c r="D17" s="1" t="n">
        <v>0.19739986791662</v>
      </c>
      <c r="E17" s="1" t="n">
        <v>0.035448419647301</v>
      </c>
      <c r="F17" s="1" t="n">
        <v>0.145204323712516</v>
      </c>
      <c r="G17" s="1" t="n">
        <v>0.0358542168281813</v>
      </c>
      <c r="H17" s="1" t="n">
        <v>0.135715548595076</v>
      </c>
      <c r="I17" s="1" t="n">
        <v>0.0445800654157258</v>
      </c>
    </row>
    <row r="18" customFormat="false" ht="15" hidden="false" customHeight="false" outlineLevel="0" collapsed="false">
      <c r="A18" s="1" t="n">
        <v>21</v>
      </c>
      <c r="B18" s="1" t="n">
        <v>0.0297862546698126</v>
      </c>
      <c r="C18" s="1" t="n">
        <v>0.115952479583272</v>
      </c>
      <c r="D18" s="1" t="n">
        <v>0.0340780012886395</v>
      </c>
      <c r="E18" s="1" t="n">
        <v>0.138406173335395</v>
      </c>
      <c r="F18" s="1" t="n">
        <v>0.034264216901097</v>
      </c>
      <c r="G18" s="1" t="n">
        <v>0.1170148467363</v>
      </c>
    </row>
    <row r="19" customFormat="false" ht="15" hidden="false" customHeight="false" outlineLevel="0" collapsed="false">
      <c r="A19" s="1" t="n">
        <v>22</v>
      </c>
      <c r="B19" s="1" t="n">
        <v>0.0249478864685947</v>
      </c>
      <c r="C19" s="1" t="n">
        <v>0.0760396009798591</v>
      </c>
      <c r="D19" s="1" t="n">
        <v>0.0301766707963358</v>
      </c>
      <c r="E19" s="1" t="n">
        <v>0.0488370776650988</v>
      </c>
      <c r="F19" s="1" t="n">
        <v>0.0292484744454275</v>
      </c>
      <c r="H19" s="1" t="n">
        <v>0.0369707778045083</v>
      </c>
    </row>
    <row r="20" customFormat="false" ht="15" hidden="false" customHeight="false" outlineLevel="0" collapsed="false">
      <c r="A20" s="1" t="n">
        <v>23</v>
      </c>
      <c r="B20" s="1" t="n">
        <v>0.121227893123724</v>
      </c>
      <c r="C20" s="1" t="n">
        <v>0.0703178345481864</v>
      </c>
      <c r="D20" s="1" t="n">
        <v>0.105051323710217</v>
      </c>
      <c r="E20" s="1" t="n">
        <v>0.0653405820600953</v>
      </c>
      <c r="F20" s="1" t="n">
        <v>0.078398373967123</v>
      </c>
      <c r="G20" s="1" t="n">
        <v>0.0568937949104123</v>
      </c>
      <c r="H20" s="1" t="n">
        <v>0.0849045973912134</v>
      </c>
      <c r="I20" s="1" t="n">
        <v>0.0886918858049045</v>
      </c>
    </row>
    <row r="21" customFormat="false" ht="15" hidden="false" customHeight="false" outlineLevel="0" collapsed="false">
      <c r="A21" s="1" t="n">
        <v>24</v>
      </c>
      <c r="B21" s="1" t="n">
        <v>0.0692701210154161</v>
      </c>
      <c r="C21" s="1" t="n">
        <v>0.055983839014791</v>
      </c>
      <c r="D21" s="1" t="n">
        <v>0.108096658366408</v>
      </c>
      <c r="E21" s="1" t="n">
        <v>0.075198970597689</v>
      </c>
      <c r="F21" s="1" t="n">
        <v>0.0979965645569818</v>
      </c>
      <c r="G21" s="1" t="n">
        <v>0.0899856411414919</v>
      </c>
      <c r="H21" s="1" t="n">
        <v>0.148048391339173</v>
      </c>
      <c r="I21" s="1" t="n">
        <v>0.0613147515840531</v>
      </c>
    </row>
    <row r="22" customFormat="false" ht="15" hidden="false" customHeight="false" outlineLevel="0" collapsed="false">
      <c r="A22" s="1" t="n">
        <v>26</v>
      </c>
      <c r="B22" s="1" t="n">
        <v>0.0205737459773195</v>
      </c>
      <c r="C22" s="1" t="n">
        <v>0.0136285690344021</v>
      </c>
      <c r="D22" s="1" t="n">
        <v>0.0229578061490963</v>
      </c>
      <c r="E22" s="1" t="n">
        <v>0.0134656714784282</v>
      </c>
      <c r="F22" s="1" t="n">
        <v>0.0256689426584803</v>
      </c>
      <c r="G22" s="1" t="n">
        <v>0.0129225393445182</v>
      </c>
      <c r="H22" s="1" t="n">
        <v>0.0308195542709527</v>
      </c>
      <c r="I22" s="1" t="n">
        <v>0.0153947041857047</v>
      </c>
    </row>
    <row r="23" customFormat="false" ht="15" hidden="false" customHeight="false" outlineLevel="0" collapsed="false">
      <c r="A23" s="1" t="n">
        <v>29</v>
      </c>
      <c r="B23" s="1" t="n">
        <v>0.0135946840125632</v>
      </c>
      <c r="C23" s="1" t="n">
        <v>1.86522574086348</v>
      </c>
      <c r="D23" s="1" t="n">
        <v>0.020449614328341</v>
      </c>
      <c r="E23" s="1" t="n">
        <v>2.05714403116617</v>
      </c>
      <c r="F23" s="1" t="n">
        <v>0.0204322532998406</v>
      </c>
      <c r="G23" s="1" t="n">
        <v>1.91437039220774</v>
      </c>
      <c r="H23" s="1" t="n">
        <v>0.0195166231229943</v>
      </c>
      <c r="I23" s="1" t="n">
        <v>0.77898280575301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L23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K1" s="1" t="s">
        <v>11</v>
      </c>
      <c r="L1" s="1" t="s">
        <v>12</v>
      </c>
    </row>
    <row r="2" customFormat="false" ht="15" hidden="false" customHeight="false" outlineLevel="0" collapsed="false">
      <c r="A2" s="1" t="n">
        <v>2</v>
      </c>
      <c r="B2" s="1" t="n">
        <v>0.984976423908925</v>
      </c>
      <c r="C2" s="1" t="n">
        <v>1.09980140535778</v>
      </c>
      <c r="D2" s="1" t="n">
        <v>1.03213298563605</v>
      </c>
      <c r="E2" s="1" t="n">
        <v>1.15896585945075</v>
      </c>
      <c r="F2" s="1" t="n">
        <v>1.1842650983641</v>
      </c>
      <c r="G2" s="1" t="n">
        <v>1.11058463900411</v>
      </c>
      <c r="H2" s="1" t="n">
        <v>1.01108444224847</v>
      </c>
      <c r="I2" s="1" t="n">
        <v>0.961976319504525</v>
      </c>
      <c r="K2" s="1" t="n">
        <f aca="false">(D2+F2+H2)/3</f>
        <v>1.07582750874954</v>
      </c>
      <c r="L2" s="1" t="n">
        <f aca="false">(E2+G2+I2)/3</f>
        <v>1.07717560598646</v>
      </c>
    </row>
    <row r="3" customFormat="false" ht="15" hidden="false" customHeight="false" outlineLevel="0" collapsed="false">
      <c r="A3" s="1" t="n">
        <v>3</v>
      </c>
      <c r="B3" s="1" t="n">
        <v>1.14992202991749</v>
      </c>
      <c r="C3" s="1" t="n">
        <v>1.84404772926931</v>
      </c>
      <c r="D3" s="1" t="n">
        <v>1.31829992756724</v>
      </c>
      <c r="E3" s="1" t="n">
        <v>2.28321505856094</v>
      </c>
      <c r="F3" s="1" t="n">
        <v>1.73719882637346</v>
      </c>
      <c r="G3" s="1" t="n">
        <v>2.27743006417593</v>
      </c>
      <c r="H3" s="1" t="n">
        <v>1.58498859524923</v>
      </c>
      <c r="I3" s="1" t="n">
        <v>2.52322178363989</v>
      </c>
      <c r="K3" s="1" t="n">
        <f aca="false">(D3+F3+H3)/3</f>
        <v>1.54682911639665</v>
      </c>
      <c r="L3" s="1" t="n">
        <f aca="false">(E3+G3+I3)/3</f>
        <v>2.36128896879225</v>
      </c>
    </row>
    <row r="4" customFormat="false" ht="15" hidden="false" customHeight="false" outlineLevel="0" collapsed="false">
      <c r="A4" s="1" t="n">
        <v>5</v>
      </c>
      <c r="B4" s="1" t="n">
        <v>0.766470670855861</v>
      </c>
      <c r="C4" s="1" t="n">
        <v>0.567794857963939</v>
      </c>
      <c r="D4" s="1" t="n">
        <v>0.578481272069293</v>
      </c>
      <c r="E4" s="1" t="n">
        <v>0.609993801642036</v>
      </c>
      <c r="F4" s="1" t="n">
        <v>0.592741296177819</v>
      </c>
      <c r="G4" s="1" t="n">
        <v>0.616274675770792</v>
      </c>
      <c r="H4" s="1" t="n">
        <v>0.536361005582194</v>
      </c>
      <c r="I4" s="1" t="n">
        <v>0.546400573911224</v>
      </c>
      <c r="K4" s="1" t="n">
        <f aca="false">(D4+F4+H4)/3</f>
        <v>0.569194524609769</v>
      </c>
      <c r="L4" s="1" t="n">
        <f aca="false">(E4+G4+I4)/3</f>
        <v>0.590889683774684</v>
      </c>
    </row>
    <row r="5" customFormat="false" ht="15" hidden="false" customHeight="false" outlineLevel="0" collapsed="false">
      <c r="A5" s="1" t="n">
        <v>6</v>
      </c>
      <c r="B5" s="1" t="n">
        <v>2.79328988772165</v>
      </c>
      <c r="C5" s="1" t="n">
        <v>3.22015621030338</v>
      </c>
      <c r="D5" s="1" t="n">
        <v>3.25693850926849</v>
      </c>
      <c r="E5" s="1" t="n">
        <v>2.75864696746688</v>
      </c>
      <c r="F5" s="1" t="n">
        <v>2.8028640907362</v>
      </c>
      <c r="G5" s="1" t="n">
        <v>2.64251909288103</v>
      </c>
      <c r="H5" s="1" t="n">
        <v>2.3997633486715</v>
      </c>
      <c r="I5" s="1" t="n">
        <v>2.96492098488964</v>
      </c>
      <c r="K5" s="1" t="n">
        <f aca="false">(D5+F5+H5)/3</f>
        <v>2.8198553162254</v>
      </c>
      <c r="L5" s="1" t="n">
        <f aca="false">(E5+G5+I5)/3</f>
        <v>2.78869568174585</v>
      </c>
    </row>
    <row r="6" customFormat="false" ht="15" hidden="false" customHeight="false" outlineLevel="0" collapsed="false">
      <c r="A6" s="1" t="n">
        <v>7</v>
      </c>
      <c r="B6" s="1" t="n">
        <v>3.07414457435997</v>
      </c>
      <c r="C6" s="1" t="n">
        <v>3.05315049296699</v>
      </c>
      <c r="D6" s="1" t="n">
        <v>3.33772025466189</v>
      </c>
      <c r="E6" s="1" t="n">
        <v>3.18937134160093</v>
      </c>
      <c r="F6" s="1" t="n">
        <v>3.26937989862453</v>
      </c>
      <c r="G6" s="1" t="n">
        <v>3.11566534823866</v>
      </c>
      <c r="H6" s="1" t="n">
        <v>3.29373795882863</v>
      </c>
      <c r="I6" s="1" t="n">
        <v>3.25173812693522</v>
      </c>
      <c r="K6" s="1" t="n">
        <f aca="false">(D6+F6+H6)/3</f>
        <v>3.30027937070501</v>
      </c>
      <c r="L6" s="1" t="n">
        <f aca="false">(E6+G6+I6)/3</f>
        <v>3.1855916055916</v>
      </c>
    </row>
    <row r="7" customFormat="false" ht="15" hidden="false" customHeight="false" outlineLevel="0" collapsed="false">
      <c r="A7" s="1" t="n">
        <v>8</v>
      </c>
      <c r="B7" s="1" t="n">
        <v>1.10950076787012</v>
      </c>
      <c r="C7" s="1" t="n">
        <v>1.66024711642105</v>
      </c>
      <c r="D7" s="1" t="n">
        <v>1.07516839942121</v>
      </c>
      <c r="E7" s="1" t="n">
        <v>1.50936327858413</v>
      </c>
      <c r="F7" s="1" t="n">
        <v>1.35782128627443</v>
      </c>
      <c r="H7" s="1" t="n">
        <v>1.30962646315145</v>
      </c>
      <c r="K7" s="1" t="n">
        <f aca="false">(D7+F7+H7)/3</f>
        <v>1.24753871628236</v>
      </c>
      <c r="L7" s="1" t="n">
        <f aca="false">(E7+G7+I7)/3</f>
        <v>0.503121092861376</v>
      </c>
    </row>
    <row r="8" customFormat="false" ht="15" hidden="false" customHeight="false" outlineLevel="0" collapsed="false">
      <c r="A8" s="1" t="n">
        <v>10</v>
      </c>
      <c r="B8" s="1" t="n">
        <v>1.3972035201193</v>
      </c>
      <c r="C8" s="1" t="n">
        <v>2.35983683371993</v>
      </c>
      <c r="D8" s="1" t="n">
        <v>1.21020821427608</v>
      </c>
      <c r="E8" s="1" t="n">
        <v>2.7699489645915</v>
      </c>
      <c r="F8" s="1" t="n">
        <v>1.0305288193786</v>
      </c>
      <c r="G8" s="1" t="n">
        <v>2.54785058192644</v>
      </c>
      <c r="H8" s="1" t="n">
        <v>1.1185573660144</v>
      </c>
      <c r="I8" s="1" t="n">
        <v>2.62373110236911</v>
      </c>
      <c r="K8" s="1" t="n">
        <f aca="false">(D8+F8+H8)/3</f>
        <v>1.1197647998897</v>
      </c>
      <c r="L8" s="1" t="n">
        <f aca="false">(E8+G8+I8)/3</f>
        <v>2.64717688296235</v>
      </c>
    </row>
    <row r="9" customFormat="false" ht="15" hidden="false" customHeight="false" outlineLevel="0" collapsed="false">
      <c r="A9" s="1" t="n">
        <v>11</v>
      </c>
      <c r="B9" s="1" t="n">
        <v>0.983477987469413</v>
      </c>
      <c r="C9" s="1" t="n">
        <v>1.7759359120997</v>
      </c>
      <c r="D9" s="1" t="n">
        <v>1.04372748389891</v>
      </c>
      <c r="E9" s="1" t="n">
        <v>2.14731675820525</v>
      </c>
      <c r="K9" s="1" t="n">
        <f aca="false">(D9+F9+H9)/3</f>
        <v>0.347909161299638</v>
      </c>
      <c r="L9" s="1" t="n">
        <f aca="false">(E9+G9+I9)/3</f>
        <v>0.715772252735084</v>
      </c>
    </row>
    <row r="10" customFormat="false" ht="15" hidden="false" customHeight="false" outlineLevel="0" collapsed="false">
      <c r="A10" s="1" t="n">
        <v>12</v>
      </c>
      <c r="B10" s="1" t="n">
        <v>1.84364904397845</v>
      </c>
      <c r="C10" s="1" t="n">
        <v>2.7424173210935</v>
      </c>
      <c r="D10" s="1" t="n">
        <v>2.2047430121257</v>
      </c>
      <c r="E10" s="1" t="n">
        <v>3.0042849750403</v>
      </c>
      <c r="F10" s="1" t="n">
        <v>1.72809065573691</v>
      </c>
      <c r="G10" s="1" t="n">
        <v>3.09995679478067</v>
      </c>
      <c r="H10" s="1" t="n">
        <v>1.79366557596678</v>
      </c>
      <c r="I10" s="1" t="n">
        <v>2.89700807437173</v>
      </c>
      <c r="K10" s="1" t="n">
        <f aca="false">(D10+F10+H10)/3</f>
        <v>1.90883308127646</v>
      </c>
      <c r="L10" s="1" t="n">
        <f aca="false">(E10+G10+I10)/3</f>
        <v>3.0004166147309</v>
      </c>
    </row>
    <row r="11" customFormat="false" ht="15" hidden="false" customHeight="false" outlineLevel="0" collapsed="false">
      <c r="A11" s="1" t="n">
        <v>13</v>
      </c>
      <c r="B11" s="1" t="n">
        <v>1.71156622828098</v>
      </c>
      <c r="C11" s="1" t="n">
        <v>2.2650346432027</v>
      </c>
      <c r="D11" s="1" t="n">
        <v>1.48150119710321</v>
      </c>
      <c r="E11" s="1" t="n">
        <v>2.3167106828173</v>
      </c>
      <c r="F11" s="1" t="n">
        <v>1.304077032973</v>
      </c>
      <c r="G11" s="1" t="n">
        <v>2.30073060037366</v>
      </c>
      <c r="H11" s="1" t="n">
        <v>1.92019237179651</v>
      </c>
      <c r="I11" s="1" t="n">
        <v>2.37132957835894</v>
      </c>
      <c r="K11" s="1" t="n">
        <f aca="false">(D11+F11+H11)/3</f>
        <v>1.56859020062424</v>
      </c>
      <c r="L11" s="1" t="n">
        <f aca="false">(E11+G11+I11)/3</f>
        <v>2.3295902871833</v>
      </c>
    </row>
    <row r="12" customFormat="false" ht="15" hidden="false" customHeight="false" outlineLevel="0" collapsed="false">
      <c r="A12" s="1" t="n">
        <v>14</v>
      </c>
      <c r="B12" s="1" t="n">
        <v>0.743548899805412</v>
      </c>
      <c r="C12" s="1" t="n">
        <v>0.767584965616957</v>
      </c>
      <c r="D12" s="1" t="n">
        <v>0.801697905341946</v>
      </c>
      <c r="E12" s="1" t="n">
        <v>0.740840540459514</v>
      </c>
      <c r="F12" s="1" t="n">
        <v>0.867961209281466</v>
      </c>
      <c r="G12" s="1" t="n">
        <v>0.922873748887348</v>
      </c>
      <c r="H12" s="1" t="n">
        <v>0.750161630177628</v>
      </c>
      <c r="I12" s="1" t="n">
        <v>0.868808809121462</v>
      </c>
      <c r="K12" s="1" t="n">
        <f aca="false">(D12+F12+H12)/3</f>
        <v>0.80660691493368</v>
      </c>
      <c r="L12" s="1" t="n">
        <f aca="false">(E12+G12+I12)/3</f>
        <v>0.844174366156108</v>
      </c>
    </row>
    <row r="13" customFormat="false" ht="15" hidden="false" customHeight="false" outlineLevel="0" collapsed="false">
      <c r="A13" s="1" t="n">
        <v>15</v>
      </c>
      <c r="B13" s="1" t="n">
        <v>2.03718607952898</v>
      </c>
      <c r="C13" s="1" t="n">
        <v>1.06411160596077</v>
      </c>
      <c r="D13" s="1" t="n">
        <v>1.95608782314786</v>
      </c>
      <c r="E13" s="1" t="n">
        <v>1.48260457277474</v>
      </c>
      <c r="F13" s="1" t="n">
        <v>1.94136632368072</v>
      </c>
      <c r="G13" s="1" t="n">
        <v>1.26504359323943</v>
      </c>
      <c r="H13" s="1" t="n">
        <v>2.10115775048554</v>
      </c>
      <c r="I13" s="1" t="n">
        <v>1.5322453573375</v>
      </c>
      <c r="K13" s="1" t="n">
        <f aca="false">(D13+F13+H13)/3</f>
        <v>1.99953729910471</v>
      </c>
      <c r="L13" s="1" t="n">
        <f aca="false">(E13+G13+I13)/3</f>
        <v>1.42663117445056</v>
      </c>
    </row>
    <row r="14" customFormat="false" ht="15" hidden="false" customHeight="false" outlineLevel="0" collapsed="false">
      <c r="A14" s="1" t="n">
        <v>16</v>
      </c>
      <c r="B14" s="1" t="n">
        <v>0.612202191080869</v>
      </c>
      <c r="C14" s="1" t="n">
        <v>0.815505862342302</v>
      </c>
      <c r="D14" s="1" t="n">
        <v>0.625520870686478</v>
      </c>
      <c r="E14" s="1" t="n">
        <v>0.735873693185323</v>
      </c>
      <c r="F14" s="1" t="n">
        <v>0.700118879813116</v>
      </c>
      <c r="G14" s="1" t="n">
        <v>0.79131385884425</v>
      </c>
      <c r="H14" s="1" t="n">
        <v>0.676693051730907</v>
      </c>
      <c r="I14" s="1" t="n">
        <v>0.744700383018274</v>
      </c>
      <c r="K14" s="1" t="n">
        <f aca="false">(D14+F14+H14)/3</f>
        <v>0.667444267410167</v>
      </c>
      <c r="L14" s="1" t="n">
        <f aca="false">(E14+G14+I14)/3</f>
        <v>0.757295978349282</v>
      </c>
    </row>
    <row r="15" customFormat="false" ht="15" hidden="false" customHeight="false" outlineLevel="0" collapsed="false">
      <c r="A15" s="1" t="n">
        <v>17</v>
      </c>
      <c r="B15" s="1" t="n">
        <v>1.419741133358</v>
      </c>
      <c r="C15" s="1" t="n">
        <v>1.42942370098426</v>
      </c>
      <c r="D15" s="1" t="n">
        <v>1.63485562264643</v>
      </c>
      <c r="E15" s="1" t="n">
        <v>1.65517260642534</v>
      </c>
      <c r="F15" s="1" t="n">
        <v>1.54266054553953</v>
      </c>
      <c r="G15" s="1" t="n">
        <v>1.90073350409175</v>
      </c>
      <c r="H15" s="1" t="n">
        <v>1.26508307688693</v>
      </c>
      <c r="I15" s="1" t="n">
        <v>1.73718349599108</v>
      </c>
      <c r="K15" s="1" t="n">
        <f aca="false">(D15+F15+H15)/3</f>
        <v>1.48086641502429</v>
      </c>
      <c r="L15" s="1" t="n">
        <f aca="false">(E15+G15+I15)/3</f>
        <v>1.76436320216939</v>
      </c>
    </row>
    <row r="16" customFormat="false" ht="15" hidden="false" customHeight="false" outlineLevel="0" collapsed="false">
      <c r="A16" s="1" t="n">
        <v>19</v>
      </c>
      <c r="B16" s="1" t="n">
        <v>1.4428523979872</v>
      </c>
      <c r="C16" s="1" t="n">
        <v>1.44830471770401</v>
      </c>
      <c r="D16" s="1" t="n">
        <v>1.58793080583042</v>
      </c>
      <c r="E16" s="1" t="n">
        <v>1.54567827977939</v>
      </c>
      <c r="F16" s="1" t="n">
        <v>1.64304724493123</v>
      </c>
      <c r="G16" s="1" t="n">
        <v>1.74227278753229</v>
      </c>
      <c r="H16" s="1" t="n">
        <v>1.63330168350195</v>
      </c>
      <c r="I16" s="1" t="n">
        <v>1.63208103415005</v>
      </c>
      <c r="K16" s="1" t="n">
        <f aca="false">(D16+F16+H16)/3</f>
        <v>1.62142657808786</v>
      </c>
      <c r="L16" s="1" t="n">
        <f aca="false">(E16+G16+I16)/3</f>
        <v>1.64001070048724</v>
      </c>
    </row>
    <row r="17" customFormat="false" ht="15" hidden="false" customHeight="false" outlineLevel="0" collapsed="false">
      <c r="A17" s="1" t="n">
        <v>20</v>
      </c>
      <c r="B17" s="1" t="n">
        <v>2.32104658323886</v>
      </c>
      <c r="C17" s="1" t="n">
        <v>2.38113841459903</v>
      </c>
      <c r="D17" s="1" t="n">
        <v>2.33853328997904</v>
      </c>
      <c r="E17" s="1" t="n">
        <v>2.39123700342457</v>
      </c>
      <c r="F17" s="1" t="n">
        <v>2.43736289099364</v>
      </c>
      <c r="G17" s="1" t="n">
        <v>2.2626914598371</v>
      </c>
      <c r="H17" s="1" t="n">
        <v>2.30192436054641</v>
      </c>
      <c r="I17" s="1" t="n">
        <v>2.18407541926965</v>
      </c>
      <c r="K17" s="1" t="n">
        <f aca="false">(D17+F17+H17)/3</f>
        <v>2.3592735138397</v>
      </c>
      <c r="L17" s="1" t="n">
        <f aca="false">(E17+G17+I17)/3</f>
        <v>2.27933462751044</v>
      </c>
    </row>
    <row r="18" customFormat="false" ht="15" hidden="false" customHeight="false" outlineLevel="0" collapsed="false">
      <c r="A18" s="1" t="n">
        <v>21</v>
      </c>
      <c r="B18" s="1" t="n">
        <v>1.44870848684509</v>
      </c>
      <c r="C18" s="1" t="n">
        <v>1.49799327100441</v>
      </c>
      <c r="D18" s="1" t="n">
        <v>1.56477193736937</v>
      </c>
      <c r="E18" s="1" t="n">
        <v>1.81481916782114</v>
      </c>
      <c r="F18" s="1" t="n">
        <v>1.55174567667511</v>
      </c>
      <c r="G18" s="1" t="n">
        <v>1.893457564122</v>
      </c>
      <c r="K18" s="1" t="n">
        <f aca="false">(D18+F18+H18)/3</f>
        <v>1.03883920468149</v>
      </c>
      <c r="L18" s="1" t="n">
        <f aca="false">(E18+G18+I18)/3</f>
        <v>1.23609224398105</v>
      </c>
    </row>
    <row r="19" customFormat="false" ht="15" hidden="false" customHeight="false" outlineLevel="0" collapsed="false">
      <c r="A19" s="1" t="n">
        <v>22</v>
      </c>
      <c r="B19" s="1" t="n">
        <v>1.62839781413138</v>
      </c>
      <c r="C19" s="1" t="n">
        <v>1.89511333074343</v>
      </c>
      <c r="D19" s="1" t="n">
        <v>1.53745213672304</v>
      </c>
      <c r="E19" s="1" t="n">
        <v>1.75181825541188</v>
      </c>
      <c r="F19" s="1" t="n">
        <v>1.88735984152981</v>
      </c>
      <c r="H19" s="1" t="n">
        <v>1.87499024250731</v>
      </c>
      <c r="K19" s="1" t="n">
        <f aca="false">(D19+F19+H19)/3</f>
        <v>1.76660074025339</v>
      </c>
      <c r="L19" s="1" t="n">
        <f aca="false">(E19+G19+I19)/3</f>
        <v>0.583939418470626</v>
      </c>
    </row>
    <row r="20" customFormat="false" ht="15" hidden="false" customHeight="false" outlineLevel="0" collapsed="false">
      <c r="A20" s="1" t="n">
        <v>23</v>
      </c>
      <c r="B20" s="1" t="n">
        <v>1.62548217953689</v>
      </c>
      <c r="C20" s="1" t="n">
        <v>2.35036860891302</v>
      </c>
      <c r="D20" s="1" t="n">
        <v>1.42465717015251</v>
      </c>
      <c r="E20" s="1" t="n">
        <v>2.30432343232889</v>
      </c>
      <c r="F20" s="1" t="n">
        <v>1.40897094356049</v>
      </c>
      <c r="G20" s="1" t="n">
        <v>2.27327761269158</v>
      </c>
      <c r="H20" s="1" t="n">
        <v>1.33001348404832</v>
      </c>
      <c r="I20" s="1" t="n">
        <v>2.27447288733864</v>
      </c>
      <c r="K20" s="1" t="n">
        <f aca="false">(D20+F20+H20)/3</f>
        <v>1.38788053258711</v>
      </c>
      <c r="L20" s="1" t="n">
        <f aca="false">(E20+G20+I20)/3</f>
        <v>2.28402464411971</v>
      </c>
    </row>
    <row r="21" customFormat="false" ht="15" hidden="false" customHeight="false" outlineLevel="0" collapsed="false">
      <c r="A21" s="1" t="n">
        <v>24</v>
      </c>
      <c r="B21" s="1" t="n">
        <v>2.29249656907983</v>
      </c>
      <c r="C21" s="1" t="n">
        <v>1.69490314087791</v>
      </c>
      <c r="D21" s="1" t="n">
        <v>2.62375415771459</v>
      </c>
      <c r="E21" s="1" t="n">
        <v>2.02951410987165</v>
      </c>
      <c r="F21" s="1" t="n">
        <v>2.4908308671651</v>
      </c>
      <c r="G21" s="1" t="n">
        <v>2.01517015704112</v>
      </c>
      <c r="H21" s="1" t="n">
        <v>2.61055379108286</v>
      </c>
      <c r="I21" s="1" t="n">
        <v>2.08022794696353</v>
      </c>
      <c r="K21" s="1" t="n">
        <f aca="false">(D21+F21+H21)/3</f>
        <v>2.57504627198752</v>
      </c>
      <c r="L21" s="1" t="n">
        <f aca="false">(E21+G21+I21)/3</f>
        <v>2.04163740462543</v>
      </c>
    </row>
    <row r="22" customFormat="false" ht="15" hidden="false" customHeight="false" outlineLevel="0" collapsed="false">
      <c r="A22" s="1" t="n">
        <v>26</v>
      </c>
      <c r="B22" s="1" t="n">
        <v>1.09600066972127</v>
      </c>
      <c r="C22" s="1" t="n">
        <v>0.105442556855509</v>
      </c>
      <c r="D22" s="1" t="n">
        <v>0.882839617204209</v>
      </c>
      <c r="E22" s="1" t="n">
        <v>0.0972021714871611</v>
      </c>
      <c r="F22" s="1" t="n">
        <v>1.01312696066645</v>
      </c>
      <c r="G22" s="1" t="n">
        <v>0.0741283883024744</v>
      </c>
      <c r="H22" s="1" t="n">
        <v>1.23808838822451</v>
      </c>
      <c r="I22" s="1" t="n">
        <v>0.0926951171175759</v>
      </c>
      <c r="K22" s="1" t="n">
        <f aca="false">(D22+F22+H22)/3</f>
        <v>1.04468498869839</v>
      </c>
      <c r="L22" s="1" t="n">
        <f aca="false">(E22+G22+I22)/3</f>
        <v>0.0880085589690705</v>
      </c>
    </row>
    <row r="23" customFormat="false" ht="15" hidden="false" customHeight="false" outlineLevel="0" collapsed="false">
      <c r="A23" s="1" t="n">
        <v>29</v>
      </c>
      <c r="B23" s="1" t="n">
        <v>0.122816801947276</v>
      </c>
      <c r="C23" s="1" t="n">
        <v>2.79462536331503</v>
      </c>
      <c r="D23" s="1" t="n">
        <v>0.337399748432677</v>
      </c>
      <c r="E23" s="1" t="n">
        <v>3.2194525798688</v>
      </c>
      <c r="F23" s="1" t="n">
        <v>0.339446371417785</v>
      </c>
      <c r="G23" s="1" t="n">
        <v>3.02108539327733</v>
      </c>
      <c r="H23" s="1" t="n">
        <v>0.300573627523072</v>
      </c>
      <c r="I23" s="1" t="n">
        <v>2.98414000033161</v>
      </c>
      <c r="K23" s="1" t="n">
        <f aca="false">(D23+F23+H23)/3</f>
        <v>0.325806582457845</v>
      </c>
      <c r="L23" s="1" t="n">
        <f aca="false">(E23+G23+I23)/3</f>
        <v>3.0748926578259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R3" activeCellId="0" sqref="R3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K1" s="1" t="s">
        <v>13</v>
      </c>
      <c r="L1" s="1" t="s">
        <v>14</v>
      </c>
      <c r="O1" s="1" t="s">
        <v>15</v>
      </c>
      <c r="P1" s="1" t="s">
        <v>16</v>
      </c>
    </row>
    <row r="2" customFormat="false" ht="15" hidden="false" customHeight="false" outlineLevel="0" collapsed="false">
      <c r="A2" s="1" t="n">
        <v>2</v>
      </c>
      <c r="B2" s="1" t="n">
        <v>0.111646065027934</v>
      </c>
      <c r="C2" s="1" t="n">
        <v>0.120634776993578</v>
      </c>
      <c r="D2" s="1" t="n">
        <v>0.109387275877492</v>
      </c>
      <c r="E2" s="1" t="n">
        <v>0.0466842681386583</v>
      </c>
      <c r="F2" s="1" t="n">
        <v>0.1363620670738</v>
      </c>
      <c r="G2" s="1" t="n">
        <v>0.0429801081457088</v>
      </c>
      <c r="H2" s="1" t="n">
        <v>0.138448992665268</v>
      </c>
      <c r="I2" s="1" t="n">
        <v>0.0354111284774705</v>
      </c>
      <c r="K2" s="1" t="n">
        <f aca="false">(D2+F2+H2)/3</f>
        <v>0.128066111872187</v>
      </c>
      <c r="L2" s="1" t="n">
        <f aca="false">(E2+G2+I2)/3</f>
        <v>0.0416918349206125</v>
      </c>
      <c r="O2" s="1" t="n">
        <f aca="false">(K2/K28)*100</f>
        <v>154.52255081567</v>
      </c>
      <c r="P2" s="1" t="n">
        <f aca="false">(L2/L28)*100</f>
        <v>110.139058936044</v>
      </c>
      <c r="R2" s="1" t="s">
        <v>17</v>
      </c>
      <c r="S2" s="1" t="n">
        <f aca="false">TTEST(O2:O22,P2:P22,2,1)</f>
        <v>0.361807546254019</v>
      </c>
    </row>
    <row r="3" customFormat="false" ht="15" hidden="false" customHeight="false" outlineLevel="0" collapsed="false">
      <c r="A3" s="1" t="n">
        <v>3</v>
      </c>
      <c r="B3" s="1" t="n">
        <v>0.081687270900887</v>
      </c>
      <c r="C3" s="1" t="n">
        <v>0.0358214291229807</v>
      </c>
      <c r="D3" s="1" t="n">
        <v>0.0730290213838699</v>
      </c>
      <c r="E3" s="1" t="n">
        <v>0.0370431154555906</v>
      </c>
      <c r="F3" s="1" t="n">
        <v>0.0774657657379214</v>
      </c>
      <c r="G3" s="1" t="n">
        <v>0.0257207301727582</v>
      </c>
      <c r="H3" s="1" t="n">
        <v>0.0633822020995949</v>
      </c>
      <c r="I3" s="1" t="n">
        <v>0.0294581881964009</v>
      </c>
      <c r="K3" s="1" t="n">
        <f aca="false">(D3+F3+H3)/3</f>
        <v>0.0712923297404621</v>
      </c>
      <c r="L3" s="1" t="n">
        <f aca="false">(E3+G3+I3)/3</f>
        <v>0.0307406779415833</v>
      </c>
      <c r="O3" s="1" t="n">
        <f aca="false">(K3/K29)*100</f>
        <v>32.7112594681527</v>
      </c>
      <c r="P3" s="1" t="n">
        <f aca="false">(L3/L29)*100</f>
        <v>41.7169712787855</v>
      </c>
    </row>
    <row r="4" customFormat="false" ht="15" hidden="false" customHeight="false" outlineLevel="0" collapsed="false">
      <c r="A4" s="1" t="n">
        <v>5</v>
      </c>
      <c r="B4" s="1" t="n">
        <v>0.0608062704819373</v>
      </c>
      <c r="C4" s="1" t="n">
        <v>0.0686031647203172</v>
      </c>
      <c r="D4" s="1" t="n">
        <v>0.0939364526916879</v>
      </c>
      <c r="E4" s="1" t="n">
        <v>0.103655139524107</v>
      </c>
      <c r="F4" s="1" t="n">
        <v>0.11853280329872</v>
      </c>
      <c r="G4" s="1" t="n">
        <v>0.121362510808193</v>
      </c>
      <c r="K4" s="1" t="n">
        <f aca="false">(D4+F4)/2</f>
        <v>0.106234627995204</v>
      </c>
      <c r="L4" s="1" t="n">
        <f aca="false">(E4+G4+I4)/3</f>
        <v>0.0750058834441001</v>
      </c>
      <c r="O4" s="1" t="n">
        <f aca="false">(K4/K30)*100</f>
        <v>89.7329853689335</v>
      </c>
      <c r="P4" s="1" t="n">
        <f aca="false">(L4/L30)*100</f>
        <v>95.6935443981596</v>
      </c>
    </row>
    <row r="5" customFormat="false" ht="15" hidden="false" customHeight="false" outlineLevel="0" collapsed="false">
      <c r="A5" s="1" t="n">
        <v>6</v>
      </c>
      <c r="B5" s="1" t="n">
        <v>0.311300444649567</v>
      </c>
      <c r="C5" s="1" t="n">
        <v>0.372686019448608</v>
      </c>
      <c r="D5" s="1" t="n">
        <v>0.439640871156468</v>
      </c>
      <c r="E5" s="1" t="n">
        <v>0.474721552979431</v>
      </c>
      <c r="F5" s="1" t="n">
        <v>0.411574798343562</v>
      </c>
      <c r="G5" s="1" t="n">
        <v>0.714026736225319</v>
      </c>
      <c r="H5" s="1" t="n">
        <v>0.423666882271511</v>
      </c>
      <c r="I5" s="1" t="n">
        <v>0.685131356530115</v>
      </c>
      <c r="K5" s="1" t="n">
        <f aca="false">(D5+F5+H5)/3</f>
        <v>0.424960850590513</v>
      </c>
      <c r="L5" s="1" t="n">
        <f aca="false">(E5+G5+I5)/3</f>
        <v>0.624626548578288</v>
      </c>
      <c r="O5" s="1" t="n">
        <f aca="false">(K5/K31)*100</f>
        <v>106.864273738656</v>
      </c>
      <c r="P5" s="1" t="n">
        <f aca="false">(L5/L31)*100</f>
        <v>323.459448499062</v>
      </c>
    </row>
    <row r="6" customFormat="false" ht="15" hidden="false" customHeight="false" outlineLevel="0" collapsed="false">
      <c r="A6" s="1" t="n">
        <v>7</v>
      </c>
      <c r="B6" s="1" t="n">
        <v>0.109372476548625</v>
      </c>
      <c r="C6" s="1" t="n">
        <v>0.0695615779054759</v>
      </c>
      <c r="D6" s="1" t="n">
        <v>0.0856643398801537</v>
      </c>
      <c r="E6" s="1" t="n">
        <v>0.0659169925397615</v>
      </c>
      <c r="F6" s="1" t="n">
        <v>0.0927878945701791</v>
      </c>
      <c r="G6" s="1" t="n">
        <v>0.0760804087386143</v>
      </c>
      <c r="H6" s="1" t="n">
        <v>0.0851777353823487</v>
      </c>
      <c r="K6" s="1" t="n">
        <f aca="false">(D6+F6+H6)/3</f>
        <v>0.0878766566108938</v>
      </c>
      <c r="L6" s="1" t="n">
        <f aca="false">(E6+G6+I6)/3</f>
        <v>0.047332467092792</v>
      </c>
      <c r="O6" s="1" t="n">
        <f aca="false">(K6/K32)*100</f>
        <v>26.0422546520361</v>
      </c>
      <c r="P6" s="1" t="n">
        <f aca="false">(L6/L32)*100</f>
        <v>15.8920103468075</v>
      </c>
    </row>
    <row r="7" customFormat="false" ht="15" hidden="false" customHeight="false" outlineLevel="0" collapsed="false">
      <c r="A7" s="1" t="n">
        <v>8</v>
      </c>
      <c r="B7" s="1" t="n">
        <v>0.156743659504913</v>
      </c>
      <c r="C7" s="1" t="n">
        <v>0.158268768628553</v>
      </c>
      <c r="D7" s="1" t="n">
        <v>0.194202435021023</v>
      </c>
      <c r="E7" s="1" t="n">
        <v>0.119605893386</v>
      </c>
      <c r="F7" s="1" t="n">
        <v>0.144940346868619</v>
      </c>
      <c r="G7" s="1" t="n">
        <v>0.136816390792938</v>
      </c>
      <c r="H7" s="1" t="n">
        <v>0.209293889250735</v>
      </c>
      <c r="I7" s="1" t="n">
        <v>0.15659850442454</v>
      </c>
      <c r="K7" s="1" t="n">
        <f aca="false">(D7+F7+H7)/3</f>
        <v>0.182812223713459</v>
      </c>
      <c r="L7" s="1" t="n">
        <f aca="false">(E7+G7+I7)/3</f>
        <v>0.137673596201159</v>
      </c>
      <c r="O7" s="1" t="n">
        <f aca="false">(K7/K33)*100</f>
        <v>53.4372456930341</v>
      </c>
      <c r="P7" s="1" t="n">
        <f aca="false">(L7/L33)*100</f>
        <v>42.1922943941251</v>
      </c>
    </row>
    <row r="8" customFormat="false" ht="15" hidden="false" customHeight="false" outlineLevel="0" collapsed="false">
      <c r="A8" s="1" t="n">
        <v>10</v>
      </c>
      <c r="B8" s="1" t="n">
        <v>0.216431616078518</v>
      </c>
      <c r="D8" s="1" t="n">
        <v>0.215477178810404</v>
      </c>
      <c r="F8" s="1" t="n">
        <v>0.210237623640908</v>
      </c>
      <c r="H8" s="1" t="n">
        <v>0.221898032276836</v>
      </c>
      <c r="K8" s="1" t="n">
        <f aca="false">(D8+F8+H8)/3</f>
        <v>0.215870944909383</v>
      </c>
      <c r="O8" s="1" t="n">
        <f aca="false">(K8/K34)*100</f>
        <v>86.2746952582515</v>
      </c>
    </row>
    <row r="9" customFormat="false" ht="15" hidden="false" customHeight="false" outlineLevel="0" collapsed="false">
      <c r="A9" s="1" t="n">
        <v>11</v>
      </c>
      <c r="B9" s="1" t="n">
        <v>0.0307269543955268</v>
      </c>
      <c r="C9" s="1" t="n">
        <v>0.13264002811393</v>
      </c>
      <c r="D9" s="1" t="n">
        <v>0.0622722621612543</v>
      </c>
      <c r="E9" s="1" t="n">
        <v>0.13808154863125</v>
      </c>
      <c r="F9" s="1" t="n">
        <v>0.03853187739475</v>
      </c>
      <c r="G9" s="1" t="n">
        <v>0.15240013606553</v>
      </c>
      <c r="K9" s="1" t="n">
        <f aca="false">(D9+F9)/2</f>
        <v>0.0504020697780021</v>
      </c>
      <c r="L9" s="1" t="n">
        <f aca="false">(E9+G9+I9)/3</f>
        <v>0.0968272282322599</v>
      </c>
      <c r="O9" s="1" t="n">
        <f aca="false">(K9/K35)*100</f>
        <v>69.1837328956973</v>
      </c>
      <c r="P9" s="1" t="n">
        <f aca="false">(L9/L35)*100</f>
        <v>64.6883286931752</v>
      </c>
    </row>
    <row r="10" customFormat="false" ht="15" hidden="false" customHeight="false" outlineLevel="0" collapsed="false">
      <c r="A10" s="1" t="n">
        <v>12</v>
      </c>
      <c r="B10" s="1" t="n">
        <v>0.342015853327324</v>
      </c>
      <c r="C10" s="1" t="n">
        <v>0.232480385721053</v>
      </c>
      <c r="D10" s="1" t="n">
        <v>0.331678462830505</v>
      </c>
      <c r="E10" s="1" t="n">
        <v>0.314933705391848</v>
      </c>
      <c r="F10" s="1" t="n">
        <v>0.317885683027696</v>
      </c>
      <c r="G10" s="1" t="n">
        <v>0.22640416847069</v>
      </c>
      <c r="H10" s="1" t="n">
        <v>0.388672061441334</v>
      </c>
      <c r="I10" s="1" t="n">
        <v>0.251265147381875</v>
      </c>
      <c r="K10" s="1" t="n">
        <f aca="false">(D10+F10+H10)/3</f>
        <v>0.346078735766512</v>
      </c>
      <c r="L10" s="1" t="n">
        <f aca="false">(E10+G10+I10)/3</f>
        <v>0.264201007081471</v>
      </c>
      <c r="O10" s="1" t="n">
        <f aca="false">(K10/K36)*100</f>
        <v>95.2578348316204</v>
      </c>
      <c r="P10" s="1" t="n">
        <f aca="false">(L10/L36)*100</f>
        <v>116.074772653331</v>
      </c>
    </row>
    <row r="11" customFormat="false" ht="15" hidden="false" customHeight="false" outlineLevel="0" collapsed="false">
      <c r="A11" s="1" t="n">
        <v>13</v>
      </c>
      <c r="B11" s="1" t="n">
        <v>0.0757977833401503</v>
      </c>
      <c r="C11" s="1" t="n">
        <v>0.14263548985934</v>
      </c>
      <c r="D11" s="1" t="n">
        <v>0.107807550755171</v>
      </c>
      <c r="E11" s="1" t="n">
        <v>0.124141721868594</v>
      </c>
      <c r="F11" s="1" t="n">
        <v>0.0966408278575184</v>
      </c>
      <c r="G11" s="1" t="n">
        <v>0.160312123672109</v>
      </c>
      <c r="H11" s="1" t="n">
        <v>0.103910360963121</v>
      </c>
      <c r="I11" s="1" t="n">
        <v>0.124205311622685</v>
      </c>
      <c r="K11" s="1" t="n">
        <f aca="false">(D11+F11+H11)/3</f>
        <v>0.10278624652527</v>
      </c>
      <c r="L11" s="1" t="n">
        <f aca="false">(E11+G11+I11)/3</f>
        <v>0.136219719054463</v>
      </c>
      <c r="O11" s="1" t="n">
        <f aca="false">(K11/K37)*100</f>
        <v>73.3547930792987</v>
      </c>
      <c r="P11" s="1" t="n">
        <f aca="false">(L11/L37)*100</f>
        <v>83.8743179653728</v>
      </c>
    </row>
    <row r="12" customFormat="false" ht="15" hidden="false" customHeight="false" outlineLevel="0" collapsed="false">
      <c r="A12" s="1" t="n">
        <v>14</v>
      </c>
      <c r="B12" s="1" t="n">
        <v>0.0530289140870274</v>
      </c>
      <c r="C12" s="1" t="n">
        <v>0.215405667501745</v>
      </c>
      <c r="D12" s="1" t="n">
        <v>0.0676696303238015</v>
      </c>
      <c r="E12" s="1" t="n">
        <v>0.189800727912643</v>
      </c>
      <c r="F12" s="1" t="n">
        <v>0.0498345632469768</v>
      </c>
      <c r="G12" s="1" t="n">
        <v>0.173984941421061</v>
      </c>
      <c r="H12" s="1" t="n">
        <v>0.0654693196802367</v>
      </c>
      <c r="I12" s="1" t="n">
        <v>0.260436414731986</v>
      </c>
      <c r="K12" s="1" t="n">
        <f aca="false">(D12+F12+H12)/3</f>
        <v>0.0609911710836717</v>
      </c>
      <c r="L12" s="1" t="n">
        <f aca="false">(E12+G12+I12)/3</f>
        <v>0.208074028021897</v>
      </c>
      <c r="O12" s="1" t="n">
        <f aca="false">(K12/K38)*100</f>
        <v>63.3887189768048</v>
      </c>
      <c r="P12" s="1" t="n">
        <f aca="false">(L12/L38)*100</f>
        <v>49.3292283992177</v>
      </c>
    </row>
    <row r="13" customFormat="false" ht="15" hidden="false" customHeight="false" outlineLevel="0" collapsed="false">
      <c r="A13" s="1" t="n">
        <v>15</v>
      </c>
      <c r="B13" s="1" t="n">
        <v>0.0832794905515112</v>
      </c>
      <c r="C13" s="1" t="n">
        <v>0.135405789587877</v>
      </c>
      <c r="D13" s="1" t="n">
        <v>0.123878321173261</v>
      </c>
      <c r="E13" s="1" t="n">
        <v>0.129866165317523</v>
      </c>
      <c r="F13" s="1" t="n">
        <v>0.101073028344001</v>
      </c>
      <c r="G13" s="1" t="n">
        <v>0.150293140202601</v>
      </c>
      <c r="H13" s="1" t="n">
        <v>0.0894507600896703</v>
      </c>
      <c r="I13" s="1" t="n">
        <v>0.123731587291647</v>
      </c>
      <c r="K13" s="1" t="n">
        <f aca="false">(D13+F13+H13)/3</f>
        <v>0.104800703202311</v>
      </c>
      <c r="L13" s="1" t="n">
        <f aca="false">(E13+G13+I13)/3</f>
        <v>0.134630297603924</v>
      </c>
      <c r="O13" s="1" t="n">
        <f aca="false">(K13/K39)*100</f>
        <v>108.580883175739</v>
      </c>
      <c r="P13" s="1" t="n">
        <f aca="false">(L13/L39)*100</f>
        <v>76.5761564326907</v>
      </c>
    </row>
    <row r="14" customFormat="false" ht="15" hidden="false" customHeight="false" outlineLevel="0" collapsed="false">
      <c r="A14" s="1" t="n">
        <v>16</v>
      </c>
      <c r="B14" s="1" t="n">
        <v>0.0672083635057085</v>
      </c>
      <c r="C14" s="1" t="n">
        <v>0.163876538738623</v>
      </c>
      <c r="D14" s="1" t="n">
        <v>0.0706373947465693</v>
      </c>
      <c r="E14" s="1" t="n">
        <v>0.164524964989284</v>
      </c>
      <c r="F14" s="1" t="n">
        <v>0.0628992699195542</v>
      </c>
      <c r="G14" s="1" t="n">
        <v>0.155738989173102</v>
      </c>
      <c r="H14" s="1" t="n">
        <v>0.0654072565699698</v>
      </c>
      <c r="I14" s="1" t="n">
        <v>0.151172610652239</v>
      </c>
      <c r="K14" s="1" t="n">
        <f aca="false">(D14+F14+H14)/3</f>
        <v>0.0663146404120311</v>
      </c>
      <c r="L14" s="1" t="n">
        <f aca="false">(E14+G14+I14)/3</f>
        <v>0.157145521604875</v>
      </c>
      <c r="O14" s="1" t="n">
        <f aca="false">(K14/K40)*100</f>
        <v>99.8621049954661</v>
      </c>
      <c r="P14" s="1" t="n">
        <f aca="false">(L14/L40)*100</f>
        <v>148.015729085034</v>
      </c>
    </row>
    <row r="15" customFormat="false" ht="15" hidden="false" customHeight="false" outlineLevel="0" collapsed="false">
      <c r="A15" s="1" t="n">
        <v>17</v>
      </c>
      <c r="B15" s="1" t="n">
        <v>0.0629478682909335</v>
      </c>
      <c r="C15" s="1" t="n">
        <v>0.0808860582399531</v>
      </c>
      <c r="D15" s="1" t="n">
        <v>0.066181965564722</v>
      </c>
      <c r="E15" s="1" t="n">
        <v>0.0679034241998869</v>
      </c>
      <c r="F15" s="1" t="n">
        <v>0.0886340660422518</v>
      </c>
      <c r="G15" s="1" t="n">
        <v>0.089421627408969</v>
      </c>
      <c r="H15" s="1" t="n">
        <v>0.0796298645077144</v>
      </c>
      <c r="I15" s="1" t="n">
        <v>0.077998355412756</v>
      </c>
      <c r="K15" s="1" t="n">
        <f aca="false">(D15+F15+H15)/3</f>
        <v>0.0781486320382294</v>
      </c>
      <c r="L15" s="1" t="n">
        <f aca="false">(E15+G15+I15)/3</f>
        <v>0.0784411356738706</v>
      </c>
      <c r="O15" s="1" t="n">
        <f aca="false">(K15/K41)*100</f>
        <v>139.426899229897</v>
      </c>
      <c r="P15" s="1" t="n">
        <f aca="false">(L15/L41)*100</f>
        <v>108.98433728042</v>
      </c>
    </row>
    <row r="16" customFormat="false" ht="15" hidden="false" customHeight="false" outlineLevel="0" collapsed="false">
      <c r="A16" s="1" t="n">
        <v>19</v>
      </c>
      <c r="B16" s="1" t="n">
        <v>0.109073386905812</v>
      </c>
      <c r="C16" s="1" t="n">
        <v>0.0612287699091592</v>
      </c>
      <c r="D16" s="1" t="n">
        <v>0.090413347001281</v>
      </c>
      <c r="E16" s="1" t="n">
        <v>0.0614286477585544</v>
      </c>
      <c r="F16" s="1" t="n">
        <v>0.119653159667302</v>
      </c>
      <c r="G16" s="1" t="n">
        <v>0.0773827019916755</v>
      </c>
      <c r="H16" s="1" t="n">
        <v>0.13380576890426</v>
      </c>
      <c r="I16" s="1" t="n">
        <v>0.0881374385640201</v>
      </c>
      <c r="K16" s="1" t="n">
        <f aca="false">(D16+F16+H16)/3</f>
        <v>0.114624091857614</v>
      </c>
      <c r="L16" s="1" t="n">
        <f aca="false">(E16+G16+I16)/3</f>
        <v>0.07564959610475</v>
      </c>
      <c r="O16" s="1" t="n">
        <f aca="false">(K16/K42)*100</f>
        <v>604.635168450946</v>
      </c>
      <c r="P16" s="1" t="n">
        <f aca="false">(L16/L42)*100</f>
        <v>263.457226340485</v>
      </c>
    </row>
    <row r="17" customFormat="false" ht="15" hidden="false" customHeight="false" outlineLevel="0" collapsed="false">
      <c r="A17" s="1" t="n">
        <v>20</v>
      </c>
      <c r="B17" s="1" t="n">
        <v>0.116571919890756</v>
      </c>
      <c r="C17" s="1" t="n">
        <v>0.0291694704770187</v>
      </c>
      <c r="D17" s="1" t="n">
        <v>0.106527097263496</v>
      </c>
      <c r="E17" s="1" t="n">
        <v>0.0170378715441636</v>
      </c>
      <c r="F17" s="1" t="n">
        <v>0.124546800347378</v>
      </c>
      <c r="G17" s="1" t="n">
        <v>0.0175658524832963</v>
      </c>
      <c r="H17" s="1" t="n">
        <v>0.119060887054618</v>
      </c>
      <c r="I17" s="1" t="n">
        <v>0.0151905207887823</v>
      </c>
      <c r="K17" s="1" t="n">
        <f aca="false">(D17+F17+H17)/3</f>
        <v>0.116711594888497</v>
      </c>
      <c r="L17" s="1" t="n">
        <f aca="false">(E17+G17+I17)/3</f>
        <v>0.0165980816054141</v>
      </c>
      <c r="O17" s="1" t="n">
        <f aca="false">(K17/K43)*100</f>
        <v>34.9172027461762</v>
      </c>
      <c r="P17" s="1" t="n">
        <f aca="false">(L17/L43)*100</f>
        <v>74.2763740914747</v>
      </c>
    </row>
    <row r="18" customFormat="false" ht="15" hidden="false" customHeight="false" outlineLevel="0" collapsed="false">
      <c r="A18" s="1" t="n">
        <v>22</v>
      </c>
      <c r="B18" s="1" t="n">
        <v>0.0260405980313057</v>
      </c>
      <c r="C18" s="1" t="n">
        <v>0.0224466641925666</v>
      </c>
      <c r="D18" s="1" t="n">
        <v>0.025784823118879</v>
      </c>
      <c r="E18" s="1" t="n">
        <v>0.0195149305720455</v>
      </c>
      <c r="F18" s="1" t="n">
        <v>0.0254010105129237</v>
      </c>
      <c r="H18" s="1" t="n">
        <v>0.025444740683854</v>
      </c>
      <c r="K18" s="1" t="n">
        <f aca="false">(D18+F18+H18)/3</f>
        <v>0.0255435247718856</v>
      </c>
      <c r="L18" s="1" t="n">
        <f aca="false">(E18+G18+I18)/3</f>
        <v>0.00650497685734851</v>
      </c>
      <c r="O18" s="1" t="n">
        <f aca="false">(K18/K44)*100</f>
        <v>45.45744157365</v>
      </c>
      <c r="P18" s="1" t="n">
        <f aca="false">(L18/L44)*100</f>
        <v>2.05968815126867</v>
      </c>
    </row>
    <row r="19" customFormat="false" ht="15" hidden="false" customHeight="false" outlineLevel="0" collapsed="false">
      <c r="A19" s="1" t="n">
        <v>23</v>
      </c>
      <c r="B19" s="1" t="n">
        <v>0.141085117833907</v>
      </c>
      <c r="C19" s="1" t="n">
        <v>0.0742260852819288</v>
      </c>
      <c r="D19" s="1" t="n">
        <v>0.132923786634748</v>
      </c>
      <c r="E19" s="1" t="n">
        <v>0.0648041865583461</v>
      </c>
      <c r="F19" s="1" t="n">
        <v>0.134683469503789</v>
      </c>
      <c r="G19" s="1" t="n">
        <v>0.0866345196674204</v>
      </c>
      <c r="H19" s="1" t="n">
        <v>0.11502121151941</v>
      </c>
      <c r="I19" s="1" t="n">
        <v>0.098590097829715</v>
      </c>
      <c r="K19" s="1" t="n">
        <f aca="false">(D19+F19+H19)/3</f>
        <v>0.127542822552649</v>
      </c>
      <c r="L19" s="1" t="n">
        <f aca="false">(E19+G19+I19)/3</f>
        <v>0.0833429346851605</v>
      </c>
      <c r="O19" s="1" t="n">
        <f aca="false">(K19/K45)*100</f>
        <v>276.591123431584</v>
      </c>
      <c r="P19" s="1" t="n">
        <f aca="false">(L19/L45)*100</f>
        <v>244.007457611225</v>
      </c>
    </row>
    <row r="20" customFormat="false" ht="15" hidden="false" customHeight="false" outlineLevel="0" collapsed="false">
      <c r="A20" s="1" t="n">
        <v>24</v>
      </c>
      <c r="B20" s="1" t="n">
        <v>0.0406195710813487</v>
      </c>
      <c r="C20" s="1" t="n">
        <v>0.0579114551838309</v>
      </c>
      <c r="D20" s="1" t="n">
        <v>0.0785239489434179</v>
      </c>
      <c r="E20" s="1" t="n">
        <v>0.0776800076335892</v>
      </c>
      <c r="F20" s="1" t="n">
        <v>0.0771241413486428</v>
      </c>
      <c r="G20" s="1" t="n">
        <v>0.0915884772397054</v>
      </c>
      <c r="H20" s="1" t="n">
        <v>0.0818914547406955</v>
      </c>
      <c r="I20" s="1" t="n">
        <v>0.0872126141400821</v>
      </c>
      <c r="K20" s="1" t="n">
        <f aca="false">(D20+F20+H20)/3</f>
        <v>0.0791798483442521</v>
      </c>
      <c r="L20" s="1" t="n">
        <f aca="false">(E20+G20+I20)/3</f>
        <v>0.0854936996711256</v>
      </c>
      <c r="O20" s="1" t="n">
        <f aca="false">(K20/K46)*100</f>
        <v>58.9986215713207</v>
      </c>
      <c r="P20" s="1" t="n">
        <f aca="false">(L20/L46)*100</f>
        <v>46.7203343108338</v>
      </c>
    </row>
    <row r="21" customFormat="false" ht="15" hidden="false" customHeight="false" outlineLevel="0" collapsed="false">
      <c r="A21" s="1" t="n">
        <v>26</v>
      </c>
      <c r="B21" s="1" t="n">
        <v>0.0303997462042763</v>
      </c>
      <c r="D21" s="1" t="n">
        <v>0.0248216864061603</v>
      </c>
      <c r="F21" s="1" t="n">
        <v>0.0226780843065526</v>
      </c>
      <c r="H21" s="1" t="n">
        <v>0.0243925144521358</v>
      </c>
      <c r="K21" s="1" t="n">
        <f aca="false">(D21+F21+H21)/3</f>
        <v>0.0239640950549496</v>
      </c>
      <c r="O21" s="1" t="n">
        <f aca="false">(K21/K47)*100</f>
        <v>28.6608131474316</v>
      </c>
    </row>
    <row r="22" customFormat="false" ht="15" hidden="false" customHeight="false" outlineLevel="0" collapsed="false">
      <c r="A22" s="1" t="n">
        <v>29</v>
      </c>
      <c r="B22" s="1" t="n">
        <v>0.0218229531006351</v>
      </c>
      <c r="C22" s="1" t="n">
        <v>1.47268949748619</v>
      </c>
      <c r="D22" s="1" t="n">
        <v>0.0232859583177177</v>
      </c>
      <c r="E22" s="1" t="n">
        <v>1.67330294903077</v>
      </c>
      <c r="F22" s="1" t="n">
        <v>0.0234485163765002</v>
      </c>
      <c r="G22" s="1" t="n">
        <v>1.70872465681652</v>
      </c>
      <c r="H22" s="1" t="n">
        <v>0.0231599147416678</v>
      </c>
      <c r="I22" s="1" t="n">
        <v>1.70615089991188</v>
      </c>
      <c r="K22" s="1" t="n">
        <f aca="false">(D22+F22+H22)/3</f>
        <v>0.0232981298119619</v>
      </c>
      <c r="L22" s="1" t="n">
        <f aca="false">(E22+G22+I22)/3</f>
        <v>1.69605950191972</v>
      </c>
      <c r="O22" s="1" t="n">
        <f aca="false">(K22/K48)*100</f>
        <v>29.1192560719869</v>
      </c>
      <c r="P22" s="1" t="n">
        <f aca="false">(L22/L48)*100</f>
        <v>4051.46774315569</v>
      </c>
    </row>
    <row r="24" customFormat="false" ht="15" hidden="false" customHeight="false" outlineLevel="0" collapsed="false">
      <c r="J24" s="1" t="s">
        <v>18</v>
      </c>
      <c r="K24" s="1" t="n">
        <f aca="false">AVERAGE(K2:K22)</f>
        <v>0.120833335786664</v>
      </c>
      <c r="L24" s="1" t="n">
        <f aca="false">AVERAGE(L2:L22)</f>
        <v>0.210329407173411</v>
      </c>
      <c r="N24" s="1" t="s">
        <v>18</v>
      </c>
      <c r="O24" s="1" t="n">
        <f aca="false">AVERAGE(O2:O22)</f>
        <v>108.429517103445</v>
      </c>
      <c r="P24" s="1" t="n">
        <f aca="false">AVERAGE(P2:P22)</f>
        <v>313.611843264379</v>
      </c>
    </row>
    <row r="25" customFormat="false" ht="15" hidden="false" customHeight="false" outlineLevel="0" collapsed="false">
      <c r="N25" s="1" t="s">
        <v>19</v>
      </c>
      <c r="O25" s="1" t="n">
        <f aca="false">STDEV(O2:O22)</f>
        <v>127.177802574838</v>
      </c>
      <c r="P25" s="1" t="n">
        <f aca="false">STDEV(P2:P22)</f>
        <v>909.175821761445</v>
      </c>
    </row>
    <row r="27" customFormat="false" ht="15" hidden="false" customHeight="false" outlineLevel="0" collapsed="false">
      <c r="A27" s="1" t="s">
        <v>0</v>
      </c>
      <c r="B27" s="1" t="s">
        <v>1</v>
      </c>
      <c r="C27" s="1" t="s">
        <v>2</v>
      </c>
      <c r="D27" s="1" t="s">
        <v>3</v>
      </c>
      <c r="E27" s="1" t="s">
        <v>4</v>
      </c>
      <c r="F27" s="1" t="s">
        <v>5</v>
      </c>
      <c r="G27" s="1" t="s">
        <v>6</v>
      </c>
      <c r="H27" s="1" t="s">
        <v>7</v>
      </c>
      <c r="I27" s="1" t="s">
        <v>8</v>
      </c>
      <c r="K27" s="1" t="s">
        <v>9</v>
      </c>
      <c r="L27" s="1" t="s">
        <v>10</v>
      </c>
    </row>
    <row r="28" customFormat="false" ht="15" hidden="false" customHeight="false" outlineLevel="0" collapsed="false">
      <c r="A28" s="1" t="n">
        <v>2</v>
      </c>
      <c r="B28" s="1" t="n">
        <v>0.0389814683640997</v>
      </c>
      <c r="C28" s="1" t="n">
        <v>0.0389298212429982</v>
      </c>
      <c r="D28" s="1" t="n">
        <v>0.0980198823257763</v>
      </c>
      <c r="E28" s="1" t="n">
        <v>0.0351036037599048</v>
      </c>
      <c r="F28" s="1" t="n">
        <v>0.0680434527172933</v>
      </c>
      <c r="G28" s="1" t="n">
        <v>0.0432600236919002</v>
      </c>
      <c r="H28" s="1" t="n">
        <v>0.0825724359745015</v>
      </c>
      <c r="I28" s="1" t="n">
        <v>0.0351978156639079</v>
      </c>
      <c r="K28" s="1" t="n">
        <f aca="false">(D28+F28+H28)/3</f>
        <v>0.0828785903391904</v>
      </c>
      <c r="L28" s="1" t="n">
        <f aca="false">(E28+G28+I28)/3</f>
        <v>0.0378538143719043</v>
      </c>
    </row>
    <row r="29" customFormat="false" ht="15" hidden="false" customHeight="false" outlineLevel="0" collapsed="false">
      <c r="A29" s="1" t="n">
        <v>3</v>
      </c>
      <c r="B29" s="1" t="n">
        <v>0.218256637121836</v>
      </c>
      <c r="C29" s="1" t="n">
        <v>0.0579010330071286</v>
      </c>
      <c r="D29" s="1" t="n">
        <v>0.176405702239131</v>
      </c>
      <c r="E29" s="1" t="n">
        <v>0.0765579582092325</v>
      </c>
      <c r="F29" s="1" t="n">
        <v>0.204628987584765</v>
      </c>
      <c r="G29" s="1" t="n">
        <v>0.066468089491725</v>
      </c>
      <c r="H29" s="1" t="n">
        <v>0.272798249349891</v>
      </c>
      <c r="I29" s="1" t="n">
        <v>0.0780399381503399</v>
      </c>
      <c r="K29" s="1" t="n">
        <f aca="false">(D29+F29+H29)/3</f>
        <v>0.217944313057929</v>
      </c>
      <c r="L29" s="1" t="n">
        <f aca="false">(E29+G29+I29)/3</f>
        <v>0.0736886619504325</v>
      </c>
    </row>
    <row r="30" customFormat="false" ht="15" hidden="false" customHeight="false" outlineLevel="0" collapsed="false">
      <c r="A30" s="1" t="n">
        <v>5</v>
      </c>
      <c r="B30" s="1" t="n">
        <v>0.157625371453719</v>
      </c>
      <c r="C30" s="1" t="n">
        <v>0.0670834484581998</v>
      </c>
      <c r="D30" s="1" t="n">
        <v>0.10059407150457</v>
      </c>
      <c r="E30" s="1" t="n">
        <v>0.0820281409992218</v>
      </c>
      <c r="F30" s="1" t="n">
        <v>0.110090311130126</v>
      </c>
      <c r="G30" s="1" t="n">
        <v>0.0815727690939121</v>
      </c>
      <c r="H30" s="1" t="n">
        <v>0.144484770241778</v>
      </c>
      <c r="I30" s="1" t="n">
        <v>0.0715431132027866</v>
      </c>
      <c r="K30" s="1" t="n">
        <f aca="false">(D30+F30+H30)/3</f>
        <v>0.118389717625491</v>
      </c>
      <c r="L30" s="1" t="n">
        <f aca="false">(E30+G30+I30)/3</f>
        <v>0.0783813410986401</v>
      </c>
    </row>
    <row r="31" customFormat="false" ht="15" hidden="false" customHeight="false" outlineLevel="0" collapsed="false">
      <c r="A31" s="1" t="n">
        <v>6</v>
      </c>
      <c r="B31" s="1" t="n">
        <v>0.306271529579106</v>
      </c>
      <c r="C31" s="1" t="n">
        <v>0.318254854850641</v>
      </c>
      <c r="D31" s="1" t="n">
        <v>0.483296788948535</v>
      </c>
      <c r="E31" s="1" t="n">
        <v>0.201529840053942</v>
      </c>
      <c r="F31" s="1" t="n">
        <v>0.37328966415133</v>
      </c>
      <c r="G31" s="1" t="n">
        <v>0.198699131921695</v>
      </c>
      <c r="H31" s="1" t="n">
        <v>0.336405841864261</v>
      </c>
      <c r="I31" s="1" t="n">
        <v>0.179095470216473</v>
      </c>
      <c r="K31" s="1" t="n">
        <f aca="false">(D31+F31+H31)/3</f>
        <v>0.397664098321375</v>
      </c>
      <c r="L31" s="1" t="n">
        <f aca="false">(E31+G31+I31)/3</f>
        <v>0.19310814739737</v>
      </c>
    </row>
    <row r="32" customFormat="false" ht="15" hidden="false" customHeight="false" outlineLevel="0" collapsed="false">
      <c r="A32" s="1" t="n">
        <v>7</v>
      </c>
      <c r="B32" s="1" t="n">
        <v>0.313094851929609</v>
      </c>
      <c r="C32" s="1" t="n">
        <v>0.238035893894699</v>
      </c>
      <c r="D32" s="1" t="n">
        <v>0.366510705967304</v>
      </c>
      <c r="E32" s="1" t="n">
        <v>0.259190115482099</v>
      </c>
      <c r="F32" s="1" t="n">
        <v>0.325134239376539</v>
      </c>
      <c r="G32" s="1" t="n">
        <v>0.310352996848146</v>
      </c>
      <c r="H32" s="1" t="n">
        <v>0.320671282091824</v>
      </c>
      <c r="I32" s="1" t="n">
        <v>0.323971290061908</v>
      </c>
      <c r="K32" s="1" t="n">
        <f aca="false">(D32+F32+H32)/3</f>
        <v>0.337438742478556</v>
      </c>
      <c r="L32" s="1" t="n">
        <f aca="false">(E32+G32+I32)/3</f>
        <v>0.297838134130718</v>
      </c>
    </row>
    <row r="33" customFormat="false" ht="15" hidden="false" customHeight="false" outlineLevel="0" collapsed="false">
      <c r="A33" s="1" t="n">
        <v>8</v>
      </c>
      <c r="B33" s="1" t="n">
        <v>0.24720873489696</v>
      </c>
      <c r="C33" s="1" t="n">
        <v>0.333892937559783</v>
      </c>
      <c r="D33" s="1" t="n">
        <v>0.340069152168428</v>
      </c>
      <c r="E33" s="1" t="n">
        <v>0.253699356573345</v>
      </c>
      <c r="F33" s="1" t="n">
        <v>0.296173788999576</v>
      </c>
      <c r="G33" s="1" t="n">
        <v>0.37286759928673</v>
      </c>
      <c r="H33" s="1" t="n">
        <v>0.390076181435782</v>
      </c>
      <c r="I33" s="1" t="n">
        <v>0.352334036689379</v>
      </c>
      <c r="K33" s="1" t="n">
        <f aca="false">(D33+F33+H33)/3</f>
        <v>0.342106374201262</v>
      </c>
      <c r="L33" s="1" t="n">
        <f aca="false">(E33+G33+I33)/3</f>
        <v>0.326300330849818</v>
      </c>
    </row>
    <row r="34" customFormat="false" ht="15" hidden="false" customHeight="false" outlineLevel="0" collapsed="false">
      <c r="A34" s="1" t="n">
        <v>10</v>
      </c>
      <c r="B34" s="1" t="n">
        <v>0.231686261440353</v>
      </c>
      <c r="C34" s="1" t="n">
        <v>0.109116200793449</v>
      </c>
      <c r="D34" s="1" t="n">
        <v>0.191964154458475</v>
      </c>
      <c r="E34" s="1" t="n">
        <v>0.0684740725008019</v>
      </c>
      <c r="F34" s="1" t="n">
        <v>0.224668862030844</v>
      </c>
      <c r="G34" s="1" t="n">
        <v>0.0871677427268004</v>
      </c>
      <c r="H34" s="1" t="n">
        <v>0.334007519289576</v>
      </c>
      <c r="I34" s="1" t="n">
        <v>0.103591912962403</v>
      </c>
      <c r="K34" s="1" t="n">
        <f aca="false">(D34+F34+H34)/3</f>
        <v>0.250213511926298</v>
      </c>
      <c r="L34" s="1" t="n">
        <f aca="false">(E34+G34+I34)/3</f>
        <v>0.0864112427300018</v>
      </c>
    </row>
    <row r="35" customFormat="false" ht="15" hidden="false" customHeight="false" outlineLevel="0" collapsed="false">
      <c r="A35" s="1" t="n">
        <v>11</v>
      </c>
      <c r="B35" s="1" t="n">
        <v>0.0336471087027059</v>
      </c>
      <c r="C35" s="1" t="n">
        <v>0.130565313657924</v>
      </c>
      <c r="D35" s="1" t="n">
        <v>0.0233820085549401</v>
      </c>
      <c r="E35" s="1" t="n">
        <v>0.134484623106462</v>
      </c>
      <c r="F35" s="1" t="n">
        <v>0.0949244158733877</v>
      </c>
      <c r="G35" s="1" t="n">
        <v>0.155183345282007</v>
      </c>
      <c r="H35" s="1" t="n">
        <v>0.100251035548525</v>
      </c>
      <c r="I35" s="1" t="n">
        <v>0.159380091076123</v>
      </c>
      <c r="K35" s="1" t="n">
        <f aca="false">(D35+F35+H35)/3</f>
        <v>0.0728524866589509</v>
      </c>
      <c r="L35" s="1" t="n">
        <f aca="false">(E35+G35+I35)/3</f>
        <v>0.149682686488197</v>
      </c>
    </row>
    <row r="36" customFormat="false" ht="15" hidden="false" customHeight="false" outlineLevel="0" collapsed="false">
      <c r="A36" s="1" t="n">
        <v>12</v>
      </c>
      <c r="B36" s="1" t="n">
        <v>0.326694129487111</v>
      </c>
      <c r="C36" s="1" t="n">
        <v>0.220204151590283</v>
      </c>
      <c r="D36" s="1" t="n">
        <v>0.346519361439619</v>
      </c>
      <c r="E36" s="1" t="n">
        <v>0.221596870368866</v>
      </c>
      <c r="F36" s="1" t="n">
        <v>0.390468101690788</v>
      </c>
      <c r="G36" s="1" t="n">
        <v>0.227861264180563</v>
      </c>
      <c r="H36" s="1" t="n">
        <v>0.352934651029275</v>
      </c>
      <c r="I36" s="1" t="n">
        <v>0.233380180035604</v>
      </c>
      <c r="K36" s="1" t="n">
        <f aca="false">(D36+F36+H36)/3</f>
        <v>0.363307371386561</v>
      </c>
      <c r="L36" s="1" t="n">
        <f aca="false">(E36+G36+I36)/3</f>
        <v>0.227612771528344</v>
      </c>
    </row>
    <row r="37" customFormat="false" ht="15" hidden="false" customHeight="false" outlineLevel="0" collapsed="false">
      <c r="A37" s="1" t="n">
        <v>13</v>
      </c>
      <c r="B37" s="1" t="n">
        <v>0.129829318530557</v>
      </c>
      <c r="C37" s="1" t="n">
        <v>0.173779750237638</v>
      </c>
      <c r="D37" s="1" t="n">
        <v>0.147986118427943</v>
      </c>
      <c r="E37" s="1" t="n">
        <v>0.148662585102494</v>
      </c>
      <c r="F37" s="1" t="n">
        <v>0.141293774352061</v>
      </c>
      <c r="G37" s="1" t="n">
        <v>0.157997052720659</v>
      </c>
      <c r="H37" s="1" t="n">
        <v>0.131086284577303</v>
      </c>
      <c r="I37" s="1" t="n">
        <v>0.180568356486263</v>
      </c>
      <c r="K37" s="1" t="n">
        <f aca="false">(D37+F37+H37)/3</f>
        <v>0.140122059119103</v>
      </c>
      <c r="L37" s="1" t="n">
        <f aca="false">(E37+G37+I37)/3</f>
        <v>0.162409331436472</v>
      </c>
    </row>
    <row r="38" customFormat="false" ht="15" hidden="false" customHeight="false" outlineLevel="0" collapsed="false">
      <c r="A38" s="1" t="n">
        <v>14</v>
      </c>
      <c r="B38" s="1" t="n">
        <v>0.0789121324035129</v>
      </c>
      <c r="C38" s="1" t="n">
        <v>0.217433212941651</v>
      </c>
      <c r="D38" s="1" t="n">
        <v>0.102594292724215</v>
      </c>
      <c r="E38" s="1" t="n">
        <v>0.414780678847756</v>
      </c>
      <c r="F38" s="1" t="n">
        <v>0.0995304508832779</v>
      </c>
      <c r="G38" s="1" t="n">
        <v>0.40780319342575</v>
      </c>
      <c r="H38" s="1" t="n">
        <v>0.0865283735472629</v>
      </c>
      <c r="I38" s="1" t="n">
        <v>0.442836456246349</v>
      </c>
      <c r="K38" s="1" t="n">
        <f aca="false">(D38+F38+H38)/3</f>
        <v>0.0962177057182518</v>
      </c>
      <c r="L38" s="1" t="n">
        <f aca="false">(E38+G38+I38)/3</f>
        <v>0.421806776173285</v>
      </c>
    </row>
    <row r="39" customFormat="false" ht="15" hidden="false" customHeight="false" outlineLevel="0" collapsed="false">
      <c r="A39" s="1" t="n">
        <v>15</v>
      </c>
      <c r="B39" s="1" t="n">
        <v>0.0739426782559813</v>
      </c>
      <c r="C39" s="1" t="n">
        <v>0.186797464771693</v>
      </c>
      <c r="D39" s="1" t="n">
        <v>0.0934247283598258</v>
      </c>
      <c r="E39" s="1" t="n">
        <v>0.154268562844857</v>
      </c>
      <c r="F39" s="1" t="n">
        <v>0.112927939117798</v>
      </c>
      <c r="G39" s="1" t="n">
        <v>0.174976881186032</v>
      </c>
      <c r="H39" s="1" t="n">
        <v>0.0832030078967132</v>
      </c>
      <c r="I39" s="1" t="n">
        <v>0.198191439232879</v>
      </c>
      <c r="K39" s="1" t="n">
        <f aca="false">(D39+F39+H39)/3</f>
        <v>0.0965185584581125</v>
      </c>
      <c r="L39" s="1" t="n">
        <f aca="false">(E39+G39+I39)/3</f>
        <v>0.175812294421256</v>
      </c>
    </row>
    <row r="40" customFormat="false" ht="15" hidden="false" customHeight="false" outlineLevel="0" collapsed="false">
      <c r="A40" s="1" t="n">
        <v>16</v>
      </c>
      <c r="B40" s="1" t="n">
        <v>0.0663959538923133</v>
      </c>
      <c r="C40" s="1" t="n">
        <v>0.104593650845738</v>
      </c>
      <c r="D40" s="1" t="n">
        <v>0.0695189533243552</v>
      </c>
      <c r="E40" s="1" t="n">
        <v>0.114604138172057</v>
      </c>
      <c r="F40" s="1" t="n">
        <v>0.0641906437931671</v>
      </c>
      <c r="G40" s="1" t="n">
        <v>0.101443153562694</v>
      </c>
      <c r="H40" s="1" t="n">
        <v>0.0655090366626546</v>
      </c>
      <c r="I40" s="1" t="n">
        <v>0.102457077854098</v>
      </c>
      <c r="K40" s="1" t="n">
        <f aca="false">(D40+F40+H40)/3</f>
        <v>0.066406211260059</v>
      </c>
      <c r="L40" s="1" t="n">
        <f aca="false">(E40+G40+I40)/3</f>
        <v>0.106168123196283</v>
      </c>
    </row>
    <row r="41" customFormat="false" ht="15" hidden="false" customHeight="false" outlineLevel="0" collapsed="false">
      <c r="A41" s="1" t="n">
        <v>17</v>
      </c>
      <c r="B41" s="1" t="n">
        <v>0.0410116654718597</v>
      </c>
      <c r="C41" s="1" t="n">
        <v>0.0685229366907079</v>
      </c>
      <c r="D41" s="1" t="n">
        <v>0.0540135833253535</v>
      </c>
      <c r="E41" s="1" t="n">
        <v>0.0686056229336655</v>
      </c>
      <c r="F41" s="1" t="n">
        <v>0.065549785557369</v>
      </c>
      <c r="G41" s="1" t="n">
        <v>0.0809442719830392</v>
      </c>
      <c r="H41" s="1" t="n">
        <v>0.0485863191685895</v>
      </c>
      <c r="I41" s="1" t="n">
        <v>0.0663741661858706</v>
      </c>
      <c r="K41" s="1" t="n">
        <f aca="false">(D41+F41+H41)/3</f>
        <v>0.056049896017104</v>
      </c>
      <c r="L41" s="1" t="n">
        <f aca="false">(E41+G41+I41)/3</f>
        <v>0.0719746870341918</v>
      </c>
    </row>
    <row r="42" customFormat="false" ht="15" hidden="false" customHeight="false" outlineLevel="0" collapsed="false">
      <c r="A42" s="1" t="n">
        <v>19</v>
      </c>
      <c r="B42" s="1" t="n">
        <v>0.0142854918640754</v>
      </c>
      <c r="C42" s="1" t="n">
        <v>0.0242906550278621</v>
      </c>
      <c r="D42" s="1" t="n">
        <v>0.0155315601140556</v>
      </c>
      <c r="E42" s="1" t="n">
        <v>0.0194018523352825</v>
      </c>
      <c r="F42" s="1" t="n">
        <v>0.0244783090565139</v>
      </c>
      <c r="G42" s="1" t="n">
        <v>0.0253069152976334</v>
      </c>
      <c r="H42" s="1" t="n">
        <v>0.0168628192729147</v>
      </c>
      <c r="I42" s="1" t="n">
        <v>0.0414337882068496</v>
      </c>
      <c r="K42" s="1" t="n">
        <f aca="false">(D42+F42+H42)/3</f>
        <v>0.0189575628144947</v>
      </c>
      <c r="L42" s="1" t="n">
        <f aca="false">(E42+G42+I42)/3</f>
        <v>0.0287141852799218</v>
      </c>
    </row>
    <row r="43" customFormat="false" ht="15" hidden="false" customHeight="false" outlineLevel="0" collapsed="false">
      <c r="A43" s="1" t="n">
        <v>20</v>
      </c>
      <c r="B43" s="1" t="n">
        <v>0.275016557079249</v>
      </c>
      <c r="C43" s="1" t="n">
        <v>0.0279676411495035</v>
      </c>
      <c r="D43" s="1" t="n">
        <v>0.296263632619306</v>
      </c>
      <c r="E43" s="1" t="n">
        <v>0.0266062716767147</v>
      </c>
      <c r="F43" s="1" t="n">
        <v>0.365320196016141</v>
      </c>
      <c r="G43" s="1" t="n">
        <v>0.0195917300884269</v>
      </c>
      <c r="H43" s="1" t="n">
        <v>0.341173428899553</v>
      </c>
      <c r="I43" s="1" t="n">
        <v>0.0208411414689079</v>
      </c>
      <c r="K43" s="1" t="n">
        <f aca="false">(D43+F43+H43)/3</f>
        <v>0.334252419178333</v>
      </c>
      <c r="L43" s="1" t="n">
        <f aca="false">(E43+G43+I43)/3</f>
        <v>0.0223463810780165</v>
      </c>
    </row>
    <row r="44" customFormat="false" ht="15" hidden="false" customHeight="false" outlineLevel="0" collapsed="false">
      <c r="A44" s="1" t="n">
        <v>21</v>
      </c>
      <c r="B44" s="1" t="n">
        <v>0.0537067032947603</v>
      </c>
      <c r="C44" s="1" t="n">
        <v>0.319351339385264</v>
      </c>
      <c r="D44" s="1" t="n">
        <v>0.0580074247661073</v>
      </c>
      <c r="E44" s="1" t="n">
        <v>0.271368783338684</v>
      </c>
      <c r="F44" s="1" t="n">
        <v>0.062188745127458</v>
      </c>
      <c r="G44" s="1" t="n">
        <v>0.328784095970263</v>
      </c>
      <c r="H44" s="1" t="n">
        <v>0.048380352811744</v>
      </c>
      <c r="I44" s="1" t="n">
        <v>0.347317278249867</v>
      </c>
      <c r="K44" s="1" t="n">
        <f aca="false">(D44+F44+H44)/3</f>
        <v>0.0561921742351031</v>
      </c>
      <c r="L44" s="1" t="n">
        <f aca="false">(E44+G44+I44)/3</f>
        <v>0.315823385852938</v>
      </c>
    </row>
    <row r="45" customFormat="false" ht="15" hidden="false" customHeight="false" outlineLevel="0" collapsed="false">
      <c r="A45" s="1" t="n">
        <v>22</v>
      </c>
      <c r="B45" s="1" t="n">
        <v>0.0107469666121797</v>
      </c>
      <c r="C45" s="1" t="n">
        <v>0.0602782245606382</v>
      </c>
      <c r="D45" s="1" t="n">
        <v>0.106207027372226</v>
      </c>
      <c r="E45" s="1" t="n">
        <v>0.0218408097651294</v>
      </c>
      <c r="F45" s="1" t="n">
        <v>0.016413118019176</v>
      </c>
      <c r="G45" s="1" t="n">
        <v>0.0257966171163215</v>
      </c>
      <c r="H45" s="1" t="n">
        <v>0.0157170734284893</v>
      </c>
      <c r="I45" s="1" t="n">
        <v>0.0548302626323057</v>
      </c>
      <c r="K45" s="1" t="n">
        <f aca="false">(D45+F45+H45)/3</f>
        <v>0.0461124062732972</v>
      </c>
      <c r="L45" s="1" t="n">
        <f aca="false">(E45+G45+I45)/3</f>
        <v>0.0341558965045856</v>
      </c>
    </row>
    <row r="46" customFormat="false" ht="15" hidden="false" customHeight="false" outlineLevel="0" collapsed="false">
      <c r="A46" s="1" t="n">
        <v>23</v>
      </c>
      <c r="B46" s="1" t="n">
        <v>0.112608931086278</v>
      </c>
      <c r="C46" s="1" t="n">
        <v>0.0973187878750949</v>
      </c>
      <c r="D46" s="1" t="n">
        <v>0.157704821153597</v>
      </c>
      <c r="E46" s="1" t="n">
        <v>0.14726212343294</v>
      </c>
      <c r="F46" s="1" t="n">
        <v>0.0994127429953315</v>
      </c>
      <c r="G46" s="1" t="n">
        <v>0.180785596432389</v>
      </c>
      <c r="H46" s="1" t="n">
        <v>0.145501240674512</v>
      </c>
      <c r="I46" s="1" t="n">
        <v>0.220923306983471</v>
      </c>
      <c r="K46" s="1" t="n">
        <f aca="false">(D46+F46+H46)/3</f>
        <v>0.13420626827448</v>
      </c>
      <c r="L46" s="1" t="n">
        <f aca="false">(E46+G46+I46)/3</f>
        <v>0.182990342282933</v>
      </c>
    </row>
    <row r="47" customFormat="false" ht="15" hidden="false" customHeight="false" outlineLevel="0" collapsed="false">
      <c r="A47" s="1" t="n">
        <v>24</v>
      </c>
      <c r="B47" s="1" t="n">
        <v>0.0435741737716594</v>
      </c>
      <c r="C47" s="1" t="n">
        <v>0.040331331855194</v>
      </c>
      <c r="D47" s="1" t="n">
        <v>0.0864477674501629</v>
      </c>
      <c r="E47" s="1" t="n">
        <v>0.0511932137234822</v>
      </c>
      <c r="F47" s="1" t="n">
        <v>0.0958444409224364</v>
      </c>
      <c r="G47" s="1" t="n">
        <v>0.0783123523478274</v>
      </c>
      <c r="H47" s="1" t="n">
        <v>0.0685460521995406</v>
      </c>
      <c r="I47" s="1" t="n">
        <v>0.0549680459105259</v>
      </c>
      <c r="K47" s="1" t="n">
        <f aca="false">(D47+F47+H47)/3</f>
        <v>0.0836127535240466</v>
      </c>
      <c r="L47" s="1" t="n">
        <f aca="false">(E47+G47+I47)/3</f>
        <v>0.0614912039939452</v>
      </c>
    </row>
    <row r="48" customFormat="false" ht="15" hidden="false" customHeight="false" outlineLevel="0" collapsed="false">
      <c r="A48" s="1" t="n">
        <v>26</v>
      </c>
      <c r="B48" s="1" t="n">
        <v>0.080098577452948</v>
      </c>
      <c r="C48" s="1" t="n">
        <v>0.0375092780454642</v>
      </c>
      <c r="D48" s="1" t="n">
        <v>0.0991049030553891</v>
      </c>
      <c r="E48" s="1" t="n">
        <v>0.0433582215509142</v>
      </c>
      <c r="F48" s="1" t="n">
        <v>0.069329802880222</v>
      </c>
      <c r="G48" s="1" t="n">
        <v>0.0423451687480633</v>
      </c>
      <c r="H48" s="1" t="n">
        <v>0.0715933678005337</v>
      </c>
      <c r="I48" s="1" t="n">
        <v>0.0398851328814141</v>
      </c>
      <c r="K48" s="1" t="n">
        <f aca="false">(D48+F48+H48)/3</f>
        <v>0.0800093579120483</v>
      </c>
      <c r="L48" s="1" t="n">
        <f aca="false">(E48+G48+I48)/3</f>
        <v>0.0418628410601305</v>
      </c>
    </row>
    <row r="49" customFormat="false" ht="15" hidden="false" customHeight="false" outlineLevel="0" collapsed="false">
      <c r="A49" s="1" t="n">
        <v>29</v>
      </c>
      <c r="B49" s="1" t="n">
        <v>0.0371979626477224</v>
      </c>
      <c r="C49" s="1" t="n">
        <v>1.44539503581802</v>
      </c>
      <c r="D49" s="1" t="n">
        <v>0.0444866134720769</v>
      </c>
      <c r="E49" s="1" t="n">
        <v>1.06927575572935</v>
      </c>
      <c r="F49" s="1" t="n">
        <v>0.0388509665512915</v>
      </c>
      <c r="G49" s="1" t="n">
        <v>1.10470224227452</v>
      </c>
      <c r="H49" s="1" t="n">
        <v>0.0417057449523168</v>
      </c>
      <c r="I49" s="1" t="n">
        <v>1.50065069123104</v>
      </c>
      <c r="K49" s="1" t="n">
        <f aca="false">(D49+F49+H49)/3</f>
        <v>0.0416811083252284</v>
      </c>
      <c r="L49" s="1" t="n">
        <f aca="false">(E49+G49+I49)/3</f>
        <v>1.2248762297449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R3" activeCellId="0" sqref="R3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K1" s="1" t="s">
        <v>13</v>
      </c>
      <c r="L1" s="1" t="s">
        <v>14</v>
      </c>
      <c r="O1" s="1" t="s">
        <v>20</v>
      </c>
      <c r="P1" s="1" t="s">
        <v>21</v>
      </c>
    </row>
    <row r="2" customFormat="false" ht="15" hidden="false" customHeight="false" outlineLevel="0" collapsed="false">
      <c r="A2" s="1" t="n">
        <v>2</v>
      </c>
      <c r="B2" s="1" t="n">
        <v>2.42683577838951</v>
      </c>
      <c r="C2" s="1" t="n">
        <v>1.99094186256183</v>
      </c>
      <c r="D2" s="1" t="n">
        <v>2.06431601325867</v>
      </c>
      <c r="E2" s="1" t="n">
        <v>2.08546943672422</v>
      </c>
      <c r="F2" s="1" t="n">
        <v>2.20846479380482</v>
      </c>
      <c r="G2" s="1" t="n">
        <v>1.75577749602412</v>
      </c>
      <c r="H2" s="1" t="n">
        <v>2.22710458372142</v>
      </c>
      <c r="I2" s="1" t="n">
        <v>1.74212503836972</v>
      </c>
      <c r="K2" s="1" t="n">
        <f aca="false">(D2+F2+H2)/3</f>
        <v>2.16662846359497</v>
      </c>
      <c r="L2" s="1" t="n">
        <f aca="false">(E2+G2+I2)/3</f>
        <v>1.86112399037269</v>
      </c>
      <c r="O2" s="1" t="n">
        <f aca="false">(K2/K29)*100</f>
        <v>201.391807327301</v>
      </c>
      <c r="P2" s="1" t="n">
        <f aca="false">(L2/L29)*100</f>
        <v>172.778141282572</v>
      </c>
      <c r="R2" s="1" t="s">
        <v>17</v>
      </c>
      <c r="S2" s="1" t="n">
        <f aca="false">TTEST(O2:O22,P2:P22,2,1)</f>
        <v>0.375617850950259</v>
      </c>
    </row>
    <row r="3" customFormat="false" ht="15" hidden="false" customHeight="false" outlineLevel="0" collapsed="false">
      <c r="A3" s="1" t="n">
        <v>3</v>
      </c>
      <c r="B3" s="1" t="n">
        <v>1.66214509393853</v>
      </c>
      <c r="C3" s="1" t="n">
        <v>2.27158346989794</v>
      </c>
      <c r="D3" s="1" t="n">
        <v>1.72582622435096</v>
      </c>
      <c r="E3" s="1" t="n">
        <v>2.49104055631709</v>
      </c>
      <c r="F3" s="1" t="n">
        <v>1.66439543769937</v>
      </c>
      <c r="G3" s="1" t="n">
        <v>2.28854937741073</v>
      </c>
      <c r="H3" s="1" t="n">
        <v>1.63355771477916</v>
      </c>
      <c r="I3" s="1" t="n">
        <v>2.27257181331701</v>
      </c>
      <c r="K3" s="1" t="n">
        <f aca="false">(D3+F3+H3)/3</f>
        <v>1.67459312560983</v>
      </c>
      <c r="L3" s="1" t="n">
        <f aca="false">(E3+G3+I3)/3</f>
        <v>2.35072058234828</v>
      </c>
      <c r="O3" s="1" t="n">
        <f aca="false">(K3/K30)*100</f>
        <v>108.259736506048</v>
      </c>
      <c r="P3" s="1" t="n">
        <f aca="false">(L3/L30)*100</f>
        <v>99.5524314650325</v>
      </c>
    </row>
    <row r="4" customFormat="false" ht="15" hidden="false" customHeight="false" outlineLevel="0" collapsed="false">
      <c r="A4" s="1" t="n">
        <v>5</v>
      </c>
      <c r="B4" s="1" t="n">
        <v>0.833920797715839</v>
      </c>
      <c r="C4" s="1" t="n">
        <v>0.924528047836591</v>
      </c>
      <c r="D4" s="1" t="n">
        <v>0.904013337171476</v>
      </c>
      <c r="E4" s="1" t="n">
        <v>0.898943051535023</v>
      </c>
      <c r="F4" s="1" t="n">
        <v>0.956523925778781</v>
      </c>
      <c r="G4" s="1" t="n">
        <v>1.06747393275787</v>
      </c>
      <c r="K4" s="1" t="n">
        <f aca="false">(D4+F4)/2</f>
        <v>0.930268631475128</v>
      </c>
      <c r="L4" s="1" t="n">
        <f aca="false">(E4+G4+I4)/3</f>
        <v>0.65547232809763</v>
      </c>
      <c r="O4" s="1" t="n">
        <f aca="false">(K4/K31)*100</f>
        <v>163.435976850429</v>
      </c>
      <c r="P4" s="1" t="n">
        <f aca="false">(L4/L31)*100</f>
        <v>110.929729541119</v>
      </c>
    </row>
    <row r="5" customFormat="false" ht="15" hidden="false" customHeight="false" outlineLevel="0" collapsed="false">
      <c r="A5" s="1" t="n">
        <v>6</v>
      </c>
      <c r="B5" s="1" t="n">
        <v>2.78357739278401</v>
      </c>
      <c r="C5" s="1" t="n">
        <v>2.04665851531474</v>
      </c>
      <c r="D5" s="1" t="n">
        <v>2.97373179508355</v>
      </c>
      <c r="E5" s="1" t="n">
        <v>2.13809904861015</v>
      </c>
      <c r="F5" s="1" t="n">
        <v>2.94370144825702</v>
      </c>
      <c r="G5" s="1" t="n">
        <v>1.67839075906231</v>
      </c>
      <c r="H5" s="1" t="n">
        <v>3.05466577108462</v>
      </c>
      <c r="I5" s="1" t="n">
        <v>1.75243154350104</v>
      </c>
      <c r="K5" s="1" t="n">
        <f aca="false">(D5+F5+H5)/3</f>
        <v>2.99069967147506</v>
      </c>
      <c r="L5" s="1" t="n">
        <f aca="false">(E5+G5+I5)/3</f>
        <v>1.85630711705783</v>
      </c>
      <c r="O5" s="1" t="n">
        <f aca="false">(K5/K32)*100</f>
        <v>106.058621315308</v>
      </c>
      <c r="P5" s="1" t="n">
        <f aca="false">(L5/L32)*100</f>
        <v>66.5654244458721</v>
      </c>
    </row>
    <row r="6" customFormat="false" ht="15" hidden="false" customHeight="false" outlineLevel="0" collapsed="false">
      <c r="A6" s="1" t="n">
        <v>7</v>
      </c>
      <c r="B6" s="1" t="n">
        <v>3.28086188632193</v>
      </c>
      <c r="C6" s="1" t="n">
        <v>2.89835217366862</v>
      </c>
      <c r="D6" s="1" t="n">
        <v>3.28906367035478</v>
      </c>
      <c r="E6" s="1" t="n">
        <v>3.12476737517735</v>
      </c>
      <c r="F6" s="1" t="n">
        <v>3.27854546939057</v>
      </c>
      <c r="G6" s="1" t="n">
        <v>2.81316587947316</v>
      </c>
      <c r="H6" s="1" t="n">
        <v>3.4152653887874</v>
      </c>
      <c r="K6" s="1" t="n">
        <f aca="false">(D6+F6+H6)/3</f>
        <v>3.32762484284425</v>
      </c>
      <c r="L6" s="1" t="n">
        <f aca="false">(E6+G6+I6)/3</f>
        <v>1.9793110848835</v>
      </c>
      <c r="O6" s="1" t="n">
        <f aca="false">(K6/K33)*100</f>
        <v>100.82858052509</v>
      </c>
      <c r="P6" s="1" t="n">
        <f aca="false">(L6/L33)*100</f>
        <v>62.1332339465379</v>
      </c>
    </row>
    <row r="7" customFormat="false" ht="15" hidden="false" customHeight="false" outlineLevel="0" collapsed="false">
      <c r="A7" s="1" t="n">
        <v>8</v>
      </c>
      <c r="B7" s="1" t="n">
        <v>1.54149831620919</v>
      </c>
      <c r="C7" s="1" t="n">
        <v>2.17810889244285</v>
      </c>
      <c r="D7" s="1" t="n">
        <v>1.75693740498206</v>
      </c>
      <c r="E7" s="1" t="n">
        <v>2.22817784669031</v>
      </c>
      <c r="F7" s="1" t="n">
        <v>1.54403788227408</v>
      </c>
      <c r="G7" s="1" t="n">
        <v>2.17736763977833</v>
      </c>
      <c r="H7" s="1" t="n">
        <v>1.49806030569225</v>
      </c>
      <c r="I7" s="1" t="n">
        <v>2.17438189778247</v>
      </c>
      <c r="K7" s="1" t="n">
        <f aca="false">(D7+F7+H7)/3</f>
        <v>1.5996785309828</v>
      </c>
      <c r="L7" s="1" t="n">
        <f aca="false">(E7+G7+I7)/3</f>
        <v>2.1933091280837</v>
      </c>
      <c r="O7" s="1" t="n">
        <f aca="false">(K7/K34)*100</f>
        <v>128.226764436602</v>
      </c>
      <c r="P7" s="1" t="n">
        <f aca="false">(L7/L34)*100</f>
        <v>435.940603406191</v>
      </c>
    </row>
    <row r="8" customFormat="false" ht="15" hidden="false" customHeight="false" outlineLevel="0" collapsed="false">
      <c r="A8" s="1" t="n">
        <v>10</v>
      </c>
      <c r="B8" s="1" t="n">
        <v>1.23211384643054</v>
      </c>
      <c r="D8" s="1" t="n">
        <v>0.854059895534498</v>
      </c>
      <c r="F8" s="1" t="n">
        <v>1.37837684208265</v>
      </c>
      <c r="H8" s="1" t="n">
        <v>1.34053528810568</v>
      </c>
      <c r="K8" s="1" t="n">
        <f aca="false">(D8+F8+H8)/3</f>
        <v>1.19099067524094</v>
      </c>
      <c r="O8" s="1" t="n">
        <f aca="false">(K8/K35)*100</f>
        <v>106.360788922661</v>
      </c>
    </row>
    <row r="9" customFormat="false" ht="15" hidden="false" customHeight="false" outlineLevel="0" collapsed="false">
      <c r="A9" s="1" t="n">
        <v>11</v>
      </c>
      <c r="B9" s="1" t="n">
        <v>1.57175634907431</v>
      </c>
      <c r="C9" s="1" t="n">
        <v>2.0593211787446</v>
      </c>
      <c r="D9" s="1" t="n">
        <v>1.50037590701467</v>
      </c>
      <c r="E9" s="1" t="n">
        <v>1.81064675259543</v>
      </c>
      <c r="F9" s="1" t="n">
        <v>1.68801577885337</v>
      </c>
      <c r="G9" s="1" t="n">
        <v>1.84424972516481</v>
      </c>
      <c r="K9" s="1" t="n">
        <f aca="false">(D9+F9)/2</f>
        <v>1.59419584293402</v>
      </c>
      <c r="L9" s="1" t="n">
        <f aca="false">(E9+G9+I9)/3</f>
        <v>1.21829882592008</v>
      </c>
      <c r="O9" s="1" t="n">
        <f aca="false">(K9/K36)*100</f>
        <v>458.221863712583</v>
      </c>
      <c r="P9" s="1" t="n">
        <f aca="false">(L9/L36)*100</f>
        <v>170.207607414895</v>
      </c>
    </row>
    <row r="10" customFormat="false" ht="15" hidden="false" customHeight="false" outlineLevel="0" collapsed="false">
      <c r="A10" s="1" t="n">
        <v>12</v>
      </c>
      <c r="B10" s="1" t="n">
        <v>2.97926067688709</v>
      </c>
      <c r="C10" s="1" t="n">
        <v>2.72738062779071</v>
      </c>
      <c r="D10" s="1" t="n">
        <v>3.03622450001091</v>
      </c>
      <c r="E10" s="1" t="n">
        <v>2.8306276130671</v>
      </c>
      <c r="F10" s="1" t="n">
        <v>3.23269570055362</v>
      </c>
      <c r="G10" s="1" t="n">
        <v>2.76660116734805</v>
      </c>
      <c r="H10" s="1" t="n">
        <v>3.09531433726673</v>
      </c>
      <c r="I10" s="1" t="n">
        <v>2.79593128245509</v>
      </c>
      <c r="K10" s="1" t="n">
        <f aca="false">(D10+F10+H10)/3</f>
        <v>3.12141151261042</v>
      </c>
      <c r="L10" s="1" t="n">
        <f aca="false">(E10+G10+I10)/3</f>
        <v>2.79772002095675</v>
      </c>
      <c r="O10" s="1" t="n">
        <f aca="false">(K10/K37)*100</f>
        <v>163.52459223533</v>
      </c>
      <c r="P10" s="1" t="n">
        <f aca="false">(L10/L37)*100</f>
        <v>93.2443850370981</v>
      </c>
    </row>
    <row r="11" customFormat="false" ht="15" hidden="false" customHeight="false" outlineLevel="0" collapsed="false">
      <c r="A11" s="1" t="n">
        <v>13</v>
      </c>
      <c r="B11" s="1" t="n">
        <v>1.92458075517114</v>
      </c>
      <c r="C11" s="1" t="n">
        <v>2.26758825178018</v>
      </c>
      <c r="D11" s="1" t="n">
        <v>2.44261069594137</v>
      </c>
      <c r="E11" s="1" t="n">
        <v>2.25916713685588</v>
      </c>
      <c r="F11" s="1" t="n">
        <v>2.33981999497676</v>
      </c>
      <c r="G11" s="1" t="n">
        <v>2.12953519000699</v>
      </c>
      <c r="H11" s="1" t="n">
        <v>1.97511068331232</v>
      </c>
      <c r="I11" s="1" t="n">
        <v>1.67936156553582</v>
      </c>
      <c r="K11" s="1" t="n">
        <f aca="false">(D11+F11+H11)/3</f>
        <v>2.25251379141015</v>
      </c>
      <c r="L11" s="1" t="n">
        <f aca="false">(E11+G11+I11)/3</f>
        <v>2.0226879641329</v>
      </c>
      <c r="O11" s="1" t="n">
        <f aca="false">(K11/K38)*100</f>
        <v>143.6011643139</v>
      </c>
      <c r="P11" s="1" t="n">
        <f aca="false">(L11/L38)*100</f>
        <v>86.8259099147654</v>
      </c>
    </row>
    <row r="12" customFormat="false" ht="15" hidden="false" customHeight="false" outlineLevel="0" collapsed="false">
      <c r="A12" s="1" t="n">
        <v>14</v>
      </c>
      <c r="B12" s="1" t="n">
        <v>1.21915058737707</v>
      </c>
      <c r="C12" s="1" t="n">
        <v>1.11473068699721</v>
      </c>
      <c r="D12" s="1" t="n">
        <v>1.04014967719035</v>
      </c>
      <c r="E12" s="1" t="n">
        <v>0.679440044780948</v>
      </c>
      <c r="F12" s="1" t="n">
        <v>1.15862988757677</v>
      </c>
      <c r="G12" s="1" t="n">
        <v>0.57400351401087</v>
      </c>
      <c r="H12" s="1" t="n">
        <v>1.16728552597111</v>
      </c>
      <c r="I12" s="1" t="n">
        <v>0.892971273830858</v>
      </c>
      <c r="K12" s="1" t="n">
        <f aca="false">(D12+F12+H12)/3</f>
        <v>1.12202169691275</v>
      </c>
      <c r="L12" s="1" t="n">
        <f aca="false">(E12+G12+I12)/3</f>
        <v>0.715471610874225</v>
      </c>
      <c r="O12" s="1" t="n">
        <f aca="false">(K12/K39)*100</f>
        <v>139.103902550228</v>
      </c>
      <c r="P12" s="1" t="n">
        <f aca="false">(L12/L39)*100</f>
        <v>84.7540081241838</v>
      </c>
    </row>
    <row r="13" customFormat="false" ht="15" hidden="false" customHeight="false" outlineLevel="0" collapsed="false">
      <c r="A13" s="1" t="n">
        <v>15</v>
      </c>
      <c r="B13" s="1" t="n">
        <v>1.92315131477808</v>
      </c>
      <c r="C13" s="1" t="n">
        <v>1.93379137727376</v>
      </c>
      <c r="D13" s="1" t="n">
        <v>1.55656332183964</v>
      </c>
      <c r="E13" s="1" t="n">
        <v>1.34005663236804</v>
      </c>
      <c r="F13" s="1" t="n">
        <v>1.59558589485923</v>
      </c>
      <c r="G13" s="1" t="n">
        <v>1.85899371338331</v>
      </c>
      <c r="H13" s="1" t="n">
        <v>1.60583862396428</v>
      </c>
      <c r="I13" s="1" t="n">
        <v>1.17236468137909</v>
      </c>
      <c r="K13" s="1" t="n">
        <f aca="false">(D13+F13+H13)/3</f>
        <v>1.58599594688772</v>
      </c>
      <c r="L13" s="1" t="n">
        <f aca="false">(E13+G13+I13)/3</f>
        <v>1.45713834237681</v>
      </c>
      <c r="O13" s="1" t="n">
        <f aca="false">(K13/K40)*100</f>
        <v>79.3181476333472</v>
      </c>
      <c r="P13" s="1" t="n">
        <f aca="false">(L13/L40)*100</f>
        <v>102.138406090699</v>
      </c>
    </row>
    <row r="14" customFormat="false" ht="15" hidden="false" customHeight="false" outlineLevel="0" collapsed="false">
      <c r="A14" s="1" t="n">
        <v>16</v>
      </c>
      <c r="B14" s="1" t="n">
        <v>0.839477171127202</v>
      </c>
      <c r="C14" s="1" t="n">
        <v>0.746412873283566</v>
      </c>
      <c r="D14" s="1" t="n">
        <v>0.864985709542387</v>
      </c>
      <c r="E14" s="1" t="n">
        <v>0.72077907391176</v>
      </c>
      <c r="F14" s="1" t="n">
        <v>0.774940464908908</v>
      </c>
      <c r="G14" s="1" t="n">
        <v>0.943400204347862</v>
      </c>
      <c r="H14" s="1" t="n">
        <v>0.76551576056119</v>
      </c>
      <c r="I14" s="1" t="n">
        <v>0.73937048133214</v>
      </c>
      <c r="K14" s="1" t="n">
        <f aca="false">(D14+F14+H14)/3</f>
        <v>0.801813978337495</v>
      </c>
      <c r="L14" s="1" t="n">
        <f aca="false">(E14+G14+I14)/3</f>
        <v>0.801183253197254</v>
      </c>
      <c r="O14" s="1" t="n">
        <f aca="false">(K14/K41)*100</f>
        <v>120.131974681379</v>
      </c>
      <c r="P14" s="1" t="n">
        <f aca="false">(L14/L41)*100</f>
        <v>105.795260519359</v>
      </c>
    </row>
    <row r="15" customFormat="false" ht="15" hidden="false" customHeight="false" outlineLevel="0" collapsed="false">
      <c r="A15" s="1" t="n">
        <v>17</v>
      </c>
      <c r="B15" s="1" t="n">
        <v>2.29226528003146</v>
      </c>
      <c r="C15" s="1" t="n">
        <v>1.71445258476961</v>
      </c>
      <c r="D15" s="1" t="n">
        <v>2.41045056776056</v>
      </c>
      <c r="E15" s="1" t="n">
        <v>1.53278975670474</v>
      </c>
      <c r="F15" s="1" t="n">
        <v>2.5351577302443</v>
      </c>
      <c r="G15" s="1" t="n">
        <v>1.56664495466194</v>
      </c>
      <c r="H15" s="1" t="n">
        <v>2.27782752270605</v>
      </c>
      <c r="I15" s="1" t="n">
        <v>1.46476185462202</v>
      </c>
      <c r="K15" s="1" t="n">
        <f aca="false">(D15+F15+H15)/3</f>
        <v>2.40781194023697</v>
      </c>
      <c r="L15" s="1" t="n">
        <f aca="false">(E15+G15+I15)/3</f>
        <v>1.52139885532957</v>
      </c>
      <c r="O15" s="1" t="n">
        <f aca="false">(K15/K42)*100</f>
        <v>162.594810430451</v>
      </c>
      <c r="P15" s="1" t="n">
        <f aca="false">(L15/L42)*100</f>
        <v>86.2293462853293</v>
      </c>
    </row>
    <row r="16" customFormat="false" ht="15" hidden="false" customHeight="false" outlineLevel="0" collapsed="false">
      <c r="A16" s="1" t="n">
        <v>19</v>
      </c>
      <c r="B16" s="1" t="n">
        <v>1.29779413701094</v>
      </c>
      <c r="C16" s="1" t="n">
        <v>1.99205448406153</v>
      </c>
      <c r="D16" s="1" t="n">
        <v>1.43264594555736</v>
      </c>
      <c r="E16" s="1" t="n">
        <v>1.88239661662285</v>
      </c>
      <c r="F16" s="1" t="n">
        <v>1.75072036006534</v>
      </c>
      <c r="G16" s="1" t="n">
        <v>2.28212225425486</v>
      </c>
      <c r="H16" s="1" t="n">
        <v>1.60687703751285</v>
      </c>
      <c r="I16" s="1" t="n">
        <v>2.38605149854499</v>
      </c>
      <c r="K16" s="1" t="n">
        <f aca="false">(D16+F16+H16)/3</f>
        <v>1.59674778104518</v>
      </c>
      <c r="L16" s="1" t="n">
        <f aca="false">(E16+G16+I16)/3</f>
        <v>2.18352345647423</v>
      </c>
      <c r="O16" s="1" t="n">
        <f aca="false">(K16/K43)*100</f>
        <v>98.4779577825976</v>
      </c>
      <c r="P16" s="1" t="n">
        <f aca="false">(L16/L43)*100</f>
        <v>133.14080547313</v>
      </c>
    </row>
    <row r="17" customFormat="false" ht="15" hidden="false" customHeight="false" outlineLevel="0" collapsed="false">
      <c r="A17" s="1" t="n">
        <v>20</v>
      </c>
      <c r="B17" s="1" t="n">
        <v>2.63545338350228</v>
      </c>
      <c r="C17" s="1" t="n">
        <v>2.15144931353565</v>
      </c>
      <c r="D17" s="1" t="n">
        <v>2.86202659153753</v>
      </c>
      <c r="E17" s="1" t="n">
        <v>2.15263738732282</v>
      </c>
      <c r="F17" s="1" t="n">
        <v>2.60553946184696</v>
      </c>
      <c r="G17" s="1" t="n">
        <v>2.21568318504384</v>
      </c>
      <c r="H17" s="1" t="n">
        <v>2.87437410131828</v>
      </c>
      <c r="I17" s="1" t="n">
        <v>2.36534089790959</v>
      </c>
      <c r="K17" s="1" t="n">
        <f aca="false">(D17+F17+H17)/3</f>
        <v>2.78064671823426</v>
      </c>
      <c r="L17" s="1" t="n">
        <f aca="false">(E17+G17+I17)/3</f>
        <v>2.24455382342542</v>
      </c>
      <c r="O17" s="1" t="n">
        <f aca="false">(K17/K44)*100</f>
        <v>117.860294786626</v>
      </c>
      <c r="P17" s="1" t="n">
        <f aca="false">(L17/L44)*100</f>
        <v>98.4740808275699</v>
      </c>
    </row>
    <row r="18" customFormat="false" ht="15" hidden="false" customHeight="false" outlineLevel="0" collapsed="false">
      <c r="A18" s="1" t="n">
        <v>22</v>
      </c>
      <c r="B18" s="1" t="n">
        <v>1.38085019059889</v>
      </c>
      <c r="C18" s="1" t="n">
        <v>1.46084322941029</v>
      </c>
      <c r="D18" s="1" t="n">
        <v>1.39691852875291</v>
      </c>
      <c r="E18" s="1" t="n">
        <v>1.41240444248792</v>
      </c>
      <c r="F18" s="1" t="n">
        <v>1.31498002300488</v>
      </c>
      <c r="H18" s="1" t="n">
        <v>1.64908743439123</v>
      </c>
      <c r="K18" s="1" t="n">
        <f aca="false">(D18+F18+H18)/3</f>
        <v>1.453661995383</v>
      </c>
      <c r="L18" s="1" t="n">
        <f aca="false">(E18+G18+I18)/3</f>
        <v>0.470801480829306</v>
      </c>
      <c r="O18" s="1" t="n">
        <f aca="false">(K18/K45)*100</f>
        <v>82.2858251024227</v>
      </c>
      <c r="P18" s="1" t="n">
        <f aca="false">(L18/L45)*100</f>
        <v>80.6250556029194</v>
      </c>
    </row>
    <row r="19" customFormat="false" ht="15" hidden="false" customHeight="false" outlineLevel="0" collapsed="false">
      <c r="A19" s="1" t="n">
        <v>23</v>
      </c>
      <c r="B19" s="1" t="n">
        <v>1.55162934230673</v>
      </c>
      <c r="C19" s="1" t="n">
        <v>2.10062756329182</v>
      </c>
      <c r="D19" s="1" t="n">
        <v>1.38026904776334</v>
      </c>
      <c r="E19" s="1" t="n">
        <v>1.60169073881481</v>
      </c>
      <c r="F19" s="1" t="n">
        <v>1.06078774959141</v>
      </c>
      <c r="G19" s="1" t="n">
        <v>1.6485578597578</v>
      </c>
      <c r="H19" s="1" t="n">
        <v>1.34751600361323</v>
      </c>
      <c r="I19" s="1" t="n">
        <v>1.95234200470058</v>
      </c>
      <c r="K19" s="1" t="n">
        <f aca="false">(D19+F19+H19)/3</f>
        <v>1.26285760032266</v>
      </c>
      <c r="L19" s="1" t="n">
        <f aca="false">(E19+G19+I19)/3</f>
        <v>1.73419686775773</v>
      </c>
      <c r="O19" s="1" t="n">
        <f aca="false">(K19/K46)*100</f>
        <v>90.9918087811639</v>
      </c>
      <c r="P19" s="1" t="n">
        <f aca="false">(L19/L46)*100</f>
        <v>75.9272397617283</v>
      </c>
    </row>
    <row r="20" customFormat="false" ht="15" hidden="false" customHeight="false" outlineLevel="0" collapsed="false">
      <c r="A20" s="1" t="n">
        <v>24</v>
      </c>
      <c r="B20" s="1" t="n">
        <v>2.3850621736226</v>
      </c>
      <c r="C20" s="1" t="n">
        <v>1.80677945419673</v>
      </c>
      <c r="D20" s="1" t="n">
        <v>2.61320093571531</v>
      </c>
      <c r="E20" s="1" t="n">
        <v>1.49111860932484</v>
      </c>
      <c r="F20" s="1" t="n">
        <v>2.42599956101936</v>
      </c>
      <c r="G20" s="1" t="n">
        <v>1.76025321860526</v>
      </c>
      <c r="H20" s="1" t="n">
        <v>2.33608205409963</v>
      </c>
      <c r="I20" s="1" t="n">
        <v>1.75398293976532</v>
      </c>
      <c r="K20" s="1" t="n">
        <f aca="false">(D20+F20+H20)/3</f>
        <v>2.45842751694477</v>
      </c>
      <c r="L20" s="1" t="n">
        <f aca="false">(E20+G20+I20)/3</f>
        <v>1.66845158923181</v>
      </c>
      <c r="O20" s="1" t="n">
        <f aca="false">(K20/K47)*100</f>
        <v>95.4711976902559</v>
      </c>
      <c r="P20" s="1" t="n">
        <f aca="false">(L20/L47)*100</f>
        <v>81.7212491038735</v>
      </c>
    </row>
    <row r="21" customFormat="false" ht="15" hidden="false" customHeight="false" outlineLevel="0" collapsed="false">
      <c r="A21" s="1" t="n">
        <v>26</v>
      </c>
      <c r="B21" s="1" t="n">
        <v>1.04972795060801</v>
      </c>
      <c r="D21" s="1" t="n">
        <v>0.929778155579284</v>
      </c>
      <c r="F21" s="1" t="n">
        <v>0.8806329508882</v>
      </c>
      <c r="H21" s="1" t="n">
        <v>0.956469905434095</v>
      </c>
      <c r="K21" s="1" t="n">
        <f aca="false">(D21+F21+H21)/3</f>
        <v>0.922293670633859</v>
      </c>
      <c r="O21" s="1" t="n">
        <f aca="false">(K21/K48)*100</f>
        <v>88.2843805177079</v>
      </c>
    </row>
    <row r="22" customFormat="false" ht="15" hidden="false" customHeight="false" outlineLevel="0" collapsed="false">
      <c r="A22" s="1" t="n">
        <v>29</v>
      </c>
      <c r="B22" s="1" t="n">
        <v>0.161874062716982</v>
      </c>
      <c r="C22" s="1" t="n">
        <v>2.22054261753814</v>
      </c>
      <c r="D22" s="1" t="n">
        <v>0.240599725002974</v>
      </c>
      <c r="E22" s="1" t="n">
        <v>2.30227876881463</v>
      </c>
      <c r="F22" s="1" t="n">
        <v>0.233663380768258</v>
      </c>
      <c r="G22" s="1" t="n">
        <v>2.31665476727119</v>
      </c>
      <c r="H22" s="1" t="n">
        <v>0.266285184356785</v>
      </c>
      <c r="I22" s="1" t="n">
        <v>2.42067051078046</v>
      </c>
      <c r="K22" s="1" t="n">
        <f aca="false">(D22+F22+H22)/3</f>
        <v>0.246849430042672</v>
      </c>
      <c r="L22" s="1" t="n">
        <f aca="false">(E22+G22+I22)/3</f>
        <v>2.34653468228876</v>
      </c>
      <c r="O22" s="1" t="n">
        <f aca="false">(K22/K49)*100</f>
        <v>75.7656362190324</v>
      </c>
      <c r="P22" s="1" t="n">
        <f aca="false">(L22/L49)*100</f>
        <v>76.3127348955286</v>
      </c>
    </row>
    <row r="24" customFormat="false" ht="15" hidden="false" customHeight="false" outlineLevel="0" collapsed="false">
      <c r="N24" s="1" t="s">
        <v>18</v>
      </c>
      <c r="O24" s="1" t="n">
        <f aca="false">AVERAGE(O2:O22)</f>
        <v>134.771230110498</v>
      </c>
      <c r="P24" s="1" t="n">
        <f aca="false">AVERAGE(P2:P22)</f>
        <v>117.015560691495</v>
      </c>
    </row>
    <row r="25" customFormat="false" ht="15" hidden="false" customHeight="false" outlineLevel="0" collapsed="false">
      <c r="N25" s="1" t="s">
        <v>19</v>
      </c>
      <c r="O25" s="1" t="n">
        <f aca="false">STDEV(O2:O22)</f>
        <v>81.1967848234013</v>
      </c>
      <c r="P25" s="1" t="n">
        <f aca="false">STDEV(P2:P22)</f>
        <v>82.9599539375087</v>
      </c>
    </row>
    <row r="28" customFormat="false" ht="15" hidden="false" customHeight="false" outlineLevel="0" collapsed="false">
      <c r="A28" s="1" t="s">
        <v>0</v>
      </c>
      <c r="B28" s="1" t="s">
        <v>1</v>
      </c>
      <c r="C28" s="1" t="s">
        <v>2</v>
      </c>
      <c r="D28" s="1" t="s">
        <v>3</v>
      </c>
      <c r="E28" s="1" t="s">
        <v>4</v>
      </c>
      <c r="F28" s="1" t="s">
        <v>5</v>
      </c>
      <c r="G28" s="1" t="s">
        <v>6</v>
      </c>
      <c r="H28" s="1" t="s">
        <v>7</v>
      </c>
      <c r="I28" s="1" t="s">
        <v>8</v>
      </c>
      <c r="K28" s="1" t="s">
        <v>11</v>
      </c>
      <c r="L28" s="1" t="s">
        <v>12</v>
      </c>
    </row>
    <row r="29" customFormat="false" ht="15" hidden="false" customHeight="false" outlineLevel="0" collapsed="false">
      <c r="A29" s="1" t="n">
        <v>2</v>
      </c>
      <c r="B29" s="1" t="n">
        <v>0.984976423908925</v>
      </c>
      <c r="C29" s="1" t="n">
        <v>1.09980140535778</v>
      </c>
      <c r="D29" s="1" t="n">
        <v>1.03213298563605</v>
      </c>
      <c r="E29" s="1" t="n">
        <v>1.15896585945075</v>
      </c>
      <c r="F29" s="1" t="n">
        <v>1.1842650983641</v>
      </c>
      <c r="G29" s="1" t="n">
        <v>1.11058463900411</v>
      </c>
      <c r="H29" s="1" t="n">
        <v>1.01108444224847</v>
      </c>
      <c r="I29" s="1" t="n">
        <v>0.961976319504525</v>
      </c>
      <c r="K29" s="1" t="n">
        <f aca="false">(D29+F29+H29)/3</f>
        <v>1.07582750874954</v>
      </c>
      <c r="L29" s="1" t="n">
        <f aca="false">(E29+G29+I29)/3</f>
        <v>1.07717560598646</v>
      </c>
    </row>
    <row r="30" customFormat="false" ht="15" hidden="false" customHeight="false" outlineLevel="0" collapsed="false">
      <c r="A30" s="1" t="n">
        <v>3</v>
      </c>
      <c r="B30" s="1" t="n">
        <v>1.14992202991749</v>
      </c>
      <c r="C30" s="1" t="n">
        <v>1.84404772926931</v>
      </c>
      <c r="D30" s="1" t="n">
        <v>1.31829992756724</v>
      </c>
      <c r="E30" s="1" t="n">
        <v>2.28321505856094</v>
      </c>
      <c r="F30" s="1" t="n">
        <v>1.73719882637346</v>
      </c>
      <c r="G30" s="1" t="n">
        <v>2.27743006417593</v>
      </c>
      <c r="H30" s="1" t="n">
        <v>1.58498859524923</v>
      </c>
      <c r="I30" s="1" t="n">
        <v>2.52322178363989</v>
      </c>
      <c r="K30" s="1" t="n">
        <f aca="false">(D30+F30+H30)/3</f>
        <v>1.54682911639665</v>
      </c>
      <c r="L30" s="1" t="n">
        <f aca="false">(E30+G30+I30)/3</f>
        <v>2.36128896879225</v>
      </c>
    </row>
    <row r="31" customFormat="false" ht="15" hidden="false" customHeight="false" outlineLevel="0" collapsed="false">
      <c r="A31" s="1" t="n">
        <v>5</v>
      </c>
      <c r="B31" s="1" t="n">
        <v>0.766470670855861</v>
      </c>
      <c r="C31" s="1" t="n">
        <v>0.567794857963939</v>
      </c>
      <c r="D31" s="1" t="n">
        <v>0.578481272069293</v>
      </c>
      <c r="E31" s="1" t="n">
        <v>0.609993801642036</v>
      </c>
      <c r="F31" s="1" t="n">
        <v>0.592741296177819</v>
      </c>
      <c r="G31" s="1" t="n">
        <v>0.616274675770792</v>
      </c>
      <c r="H31" s="1" t="n">
        <v>0.536361005582194</v>
      </c>
      <c r="I31" s="1" t="n">
        <v>0.546400573911224</v>
      </c>
      <c r="K31" s="1" t="n">
        <f aca="false">(D31+F31+H31)/3</f>
        <v>0.569194524609769</v>
      </c>
      <c r="L31" s="1" t="n">
        <f aca="false">(E31+G31+I31)/3</f>
        <v>0.590889683774684</v>
      </c>
    </row>
    <row r="32" customFormat="false" ht="15" hidden="false" customHeight="false" outlineLevel="0" collapsed="false">
      <c r="A32" s="1" t="n">
        <v>6</v>
      </c>
      <c r="B32" s="1" t="n">
        <v>2.79328988772165</v>
      </c>
      <c r="C32" s="1" t="n">
        <v>3.22015621030338</v>
      </c>
      <c r="D32" s="1" t="n">
        <v>3.25693850926849</v>
      </c>
      <c r="E32" s="1" t="n">
        <v>2.75864696746688</v>
      </c>
      <c r="F32" s="1" t="n">
        <v>2.8028640907362</v>
      </c>
      <c r="G32" s="1" t="n">
        <v>2.64251909288103</v>
      </c>
      <c r="H32" s="1" t="n">
        <v>2.3997633486715</v>
      </c>
      <c r="I32" s="1" t="n">
        <v>2.96492098488964</v>
      </c>
      <c r="K32" s="1" t="n">
        <f aca="false">(D32+F32+H32)/3</f>
        <v>2.8198553162254</v>
      </c>
      <c r="L32" s="1" t="n">
        <f aca="false">(E32+G32+I32)/3</f>
        <v>2.78869568174585</v>
      </c>
    </row>
    <row r="33" customFormat="false" ht="15" hidden="false" customHeight="false" outlineLevel="0" collapsed="false">
      <c r="A33" s="1" t="n">
        <v>7</v>
      </c>
      <c r="B33" s="1" t="n">
        <v>3.07414457435997</v>
      </c>
      <c r="C33" s="1" t="n">
        <v>3.05315049296699</v>
      </c>
      <c r="D33" s="1" t="n">
        <v>3.33772025466189</v>
      </c>
      <c r="E33" s="1" t="n">
        <v>3.18937134160093</v>
      </c>
      <c r="F33" s="1" t="n">
        <v>3.26937989862453</v>
      </c>
      <c r="G33" s="1" t="n">
        <v>3.11566534823866</v>
      </c>
      <c r="H33" s="1" t="n">
        <v>3.29373795882863</v>
      </c>
      <c r="I33" s="1" t="n">
        <v>3.25173812693522</v>
      </c>
      <c r="K33" s="1" t="n">
        <f aca="false">(D33+F33+H33)/3</f>
        <v>3.30027937070501</v>
      </c>
      <c r="L33" s="1" t="n">
        <f aca="false">(E33+G33+I33)/3</f>
        <v>3.1855916055916</v>
      </c>
    </row>
    <row r="34" customFormat="false" ht="15" hidden="false" customHeight="false" outlineLevel="0" collapsed="false">
      <c r="A34" s="1" t="n">
        <v>8</v>
      </c>
      <c r="B34" s="1" t="n">
        <v>1.10950076787012</v>
      </c>
      <c r="C34" s="1" t="n">
        <v>1.66024711642105</v>
      </c>
      <c r="D34" s="1" t="n">
        <v>1.07516839942121</v>
      </c>
      <c r="E34" s="1" t="n">
        <v>1.50936327858413</v>
      </c>
      <c r="F34" s="1" t="n">
        <v>1.35782128627443</v>
      </c>
      <c r="H34" s="1" t="n">
        <v>1.30962646315145</v>
      </c>
      <c r="K34" s="1" t="n">
        <f aca="false">(D34+F34+H34)/3</f>
        <v>1.24753871628236</v>
      </c>
      <c r="L34" s="1" t="n">
        <f aca="false">(E34+G34+I34)/3</f>
        <v>0.503121092861376</v>
      </c>
    </row>
    <row r="35" customFormat="false" ht="15" hidden="false" customHeight="false" outlineLevel="0" collapsed="false">
      <c r="A35" s="1" t="n">
        <v>10</v>
      </c>
      <c r="B35" s="1" t="n">
        <v>1.3972035201193</v>
      </c>
      <c r="C35" s="1" t="n">
        <v>2.35983683371993</v>
      </c>
      <c r="D35" s="1" t="n">
        <v>1.21020821427608</v>
      </c>
      <c r="E35" s="1" t="n">
        <v>2.7699489645915</v>
      </c>
      <c r="F35" s="1" t="n">
        <v>1.0305288193786</v>
      </c>
      <c r="G35" s="1" t="n">
        <v>2.54785058192644</v>
      </c>
      <c r="H35" s="1" t="n">
        <v>1.1185573660144</v>
      </c>
      <c r="I35" s="1" t="n">
        <v>2.62373110236911</v>
      </c>
      <c r="K35" s="1" t="n">
        <f aca="false">(D35+F35+H35)/3</f>
        <v>1.1197647998897</v>
      </c>
      <c r="L35" s="1" t="n">
        <f aca="false">(E35+G35+I35)/3</f>
        <v>2.64717688296235</v>
      </c>
    </row>
    <row r="36" customFormat="false" ht="15" hidden="false" customHeight="false" outlineLevel="0" collapsed="false">
      <c r="A36" s="1" t="n">
        <v>11</v>
      </c>
      <c r="B36" s="1" t="n">
        <v>0.983477987469413</v>
      </c>
      <c r="C36" s="1" t="n">
        <v>1.7759359120997</v>
      </c>
      <c r="D36" s="1" t="n">
        <v>1.04372748389891</v>
      </c>
      <c r="E36" s="1" t="n">
        <v>2.14731675820525</v>
      </c>
      <c r="K36" s="1" t="n">
        <f aca="false">(D36+F36+H36)/3</f>
        <v>0.347909161299638</v>
      </c>
      <c r="L36" s="1" t="n">
        <f aca="false">(E36+G36+I36)/3</f>
        <v>0.715772252735084</v>
      </c>
    </row>
    <row r="37" customFormat="false" ht="15" hidden="false" customHeight="false" outlineLevel="0" collapsed="false">
      <c r="A37" s="1" t="n">
        <v>12</v>
      </c>
      <c r="B37" s="1" t="n">
        <v>1.84364904397845</v>
      </c>
      <c r="C37" s="1" t="n">
        <v>2.7424173210935</v>
      </c>
      <c r="D37" s="1" t="n">
        <v>2.2047430121257</v>
      </c>
      <c r="E37" s="1" t="n">
        <v>3.0042849750403</v>
      </c>
      <c r="F37" s="1" t="n">
        <v>1.72809065573691</v>
      </c>
      <c r="G37" s="1" t="n">
        <v>3.09995679478067</v>
      </c>
      <c r="H37" s="1" t="n">
        <v>1.79366557596678</v>
      </c>
      <c r="I37" s="1" t="n">
        <v>2.89700807437173</v>
      </c>
      <c r="K37" s="1" t="n">
        <f aca="false">(D37+F37+H37)/3</f>
        <v>1.90883308127646</v>
      </c>
      <c r="L37" s="1" t="n">
        <f aca="false">(E37+G37+I37)/3</f>
        <v>3.0004166147309</v>
      </c>
    </row>
    <row r="38" customFormat="false" ht="15" hidden="false" customHeight="false" outlineLevel="0" collapsed="false">
      <c r="A38" s="1" t="n">
        <v>13</v>
      </c>
      <c r="B38" s="1" t="n">
        <v>1.71156622828098</v>
      </c>
      <c r="C38" s="1" t="n">
        <v>2.2650346432027</v>
      </c>
      <c r="D38" s="1" t="n">
        <v>1.48150119710321</v>
      </c>
      <c r="E38" s="1" t="n">
        <v>2.3167106828173</v>
      </c>
      <c r="F38" s="1" t="n">
        <v>1.304077032973</v>
      </c>
      <c r="G38" s="1" t="n">
        <v>2.30073060037366</v>
      </c>
      <c r="H38" s="1" t="n">
        <v>1.92019237179651</v>
      </c>
      <c r="I38" s="1" t="n">
        <v>2.37132957835894</v>
      </c>
      <c r="K38" s="1" t="n">
        <f aca="false">(D38+F38+H38)/3</f>
        <v>1.56859020062424</v>
      </c>
      <c r="L38" s="1" t="n">
        <f aca="false">(E38+G38+I38)/3</f>
        <v>2.3295902871833</v>
      </c>
    </row>
    <row r="39" customFormat="false" ht="15" hidden="false" customHeight="false" outlineLevel="0" collapsed="false">
      <c r="A39" s="1" t="n">
        <v>14</v>
      </c>
      <c r="B39" s="1" t="n">
        <v>0.743548899805412</v>
      </c>
      <c r="C39" s="1" t="n">
        <v>0.767584965616957</v>
      </c>
      <c r="D39" s="1" t="n">
        <v>0.801697905341946</v>
      </c>
      <c r="E39" s="1" t="n">
        <v>0.740840540459514</v>
      </c>
      <c r="F39" s="1" t="n">
        <v>0.867961209281466</v>
      </c>
      <c r="G39" s="1" t="n">
        <v>0.922873748887348</v>
      </c>
      <c r="H39" s="1" t="n">
        <v>0.750161630177628</v>
      </c>
      <c r="I39" s="1" t="n">
        <v>0.868808809121462</v>
      </c>
      <c r="K39" s="1" t="n">
        <f aca="false">(D39+F39+H39)/3</f>
        <v>0.80660691493368</v>
      </c>
      <c r="L39" s="1" t="n">
        <f aca="false">(E39+G39+I39)/3</f>
        <v>0.844174366156108</v>
      </c>
    </row>
    <row r="40" customFormat="false" ht="15" hidden="false" customHeight="false" outlineLevel="0" collapsed="false">
      <c r="A40" s="1" t="n">
        <v>15</v>
      </c>
      <c r="B40" s="1" t="n">
        <v>2.03718607952898</v>
      </c>
      <c r="C40" s="1" t="n">
        <v>1.06411160596077</v>
      </c>
      <c r="D40" s="1" t="n">
        <v>1.95608782314786</v>
      </c>
      <c r="E40" s="1" t="n">
        <v>1.48260457277474</v>
      </c>
      <c r="F40" s="1" t="n">
        <v>1.94136632368072</v>
      </c>
      <c r="G40" s="1" t="n">
        <v>1.26504359323943</v>
      </c>
      <c r="H40" s="1" t="n">
        <v>2.10115775048554</v>
      </c>
      <c r="I40" s="1" t="n">
        <v>1.5322453573375</v>
      </c>
      <c r="K40" s="1" t="n">
        <f aca="false">(D40+F40+H40)/3</f>
        <v>1.99953729910471</v>
      </c>
      <c r="L40" s="1" t="n">
        <f aca="false">(E40+G40+I40)/3</f>
        <v>1.42663117445056</v>
      </c>
    </row>
    <row r="41" customFormat="false" ht="15" hidden="false" customHeight="false" outlineLevel="0" collapsed="false">
      <c r="A41" s="1" t="n">
        <v>16</v>
      </c>
      <c r="B41" s="1" t="n">
        <v>0.612202191080869</v>
      </c>
      <c r="C41" s="1" t="n">
        <v>0.815505862342302</v>
      </c>
      <c r="D41" s="1" t="n">
        <v>0.625520870686478</v>
      </c>
      <c r="E41" s="1" t="n">
        <v>0.735873693185323</v>
      </c>
      <c r="F41" s="1" t="n">
        <v>0.700118879813116</v>
      </c>
      <c r="G41" s="1" t="n">
        <v>0.79131385884425</v>
      </c>
      <c r="H41" s="1" t="n">
        <v>0.676693051730907</v>
      </c>
      <c r="I41" s="1" t="n">
        <v>0.744700383018274</v>
      </c>
      <c r="K41" s="1" t="n">
        <f aca="false">(D41+F41+H41)/3</f>
        <v>0.667444267410167</v>
      </c>
      <c r="L41" s="1" t="n">
        <f aca="false">(E41+G41+I41)/3</f>
        <v>0.757295978349282</v>
      </c>
    </row>
    <row r="42" customFormat="false" ht="15" hidden="false" customHeight="false" outlineLevel="0" collapsed="false">
      <c r="A42" s="1" t="n">
        <v>17</v>
      </c>
      <c r="B42" s="1" t="n">
        <v>1.419741133358</v>
      </c>
      <c r="C42" s="1" t="n">
        <v>1.42942370098426</v>
      </c>
      <c r="D42" s="1" t="n">
        <v>1.63485562264643</v>
      </c>
      <c r="E42" s="1" t="n">
        <v>1.65517260642534</v>
      </c>
      <c r="F42" s="1" t="n">
        <v>1.54266054553953</v>
      </c>
      <c r="G42" s="1" t="n">
        <v>1.90073350409175</v>
      </c>
      <c r="H42" s="1" t="n">
        <v>1.26508307688693</v>
      </c>
      <c r="I42" s="1" t="n">
        <v>1.73718349599108</v>
      </c>
      <c r="K42" s="1" t="n">
        <f aca="false">(D42+F42+H42)/3</f>
        <v>1.48086641502429</v>
      </c>
      <c r="L42" s="1" t="n">
        <f aca="false">(E42+G42+I42)/3</f>
        <v>1.76436320216939</v>
      </c>
    </row>
    <row r="43" customFormat="false" ht="15" hidden="false" customHeight="false" outlineLevel="0" collapsed="false">
      <c r="A43" s="1" t="n">
        <v>19</v>
      </c>
      <c r="B43" s="1" t="n">
        <v>1.4428523979872</v>
      </c>
      <c r="C43" s="1" t="n">
        <v>1.44830471770401</v>
      </c>
      <c r="D43" s="1" t="n">
        <v>1.58793080583042</v>
      </c>
      <c r="E43" s="1" t="n">
        <v>1.54567827977939</v>
      </c>
      <c r="F43" s="1" t="n">
        <v>1.64304724493123</v>
      </c>
      <c r="G43" s="1" t="n">
        <v>1.74227278753229</v>
      </c>
      <c r="H43" s="1" t="n">
        <v>1.63330168350195</v>
      </c>
      <c r="I43" s="1" t="n">
        <v>1.63208103415005</v>
      </c>
      <c r="K43" s="1" t="n">
        <f aca="false">(D43+F43+H43)/3</f>
        <v>1.62142657808786</v>
      </c>
      <c r="L43" s="1" t="n">
        <f aca="false">(E43+G43+I43)/3</f>
        <v>1.64001070048724</v>
      </c>
    </row>
    <row r="44" customFormat="false" ht="15" hidden="false" customHeight="false" outlineLevel="0" collapsed="false">
      <c r="A44" s="1" t="n">
        <v>20</v>
      </c>
      <c r="B44" s="1" t="n">
        <v>2.32104658323886</v>
      </c>
      <c r="C44" s="1" t="n">
        <v>2.38113841459903</v>
      </c>
      <c r="D44" s="1" t="n">
        <v>2.33853328997904</v>
      </c>
      <c r="E44" s="1" t="n">
        <v>2.39123700342457</v>
      </c>
      <c r="F44" s="1" t="n">
        <v>2.43736289099364</v>
      </c>
      <c r="G44" s="1" t="n">
        <v>2.2626914598371</v>
      </c>
      <c r="H44" s="1" t="n">
        <v>2.30192436054641</v>
      </c>
      <c r="I44" s="1" t="n">
        <v>2.18407541926965</v>
      </c>
      <c r="K44" s="1" t="n">
        <f aca="false">(D44+F44+H44)/3</f>
        <v>2.3592735138397</v>
      </c>
      <c r="L44" s="1" t="n">
        <f aca="false">(E44+G44+I44)/3</f>
        <v>2.27933462751044</v>
      </c>
    </row>
    <row r="45" customFormat="false" ht="15" hidden="false" customHeight="false" outlineLevel="0" collapsed="false">
      <c r="A45" s="1" t="n">
        <v>22</v>
      </c>
      <c r="B45" s="1" t="n">
        <v>1.62839781413138</v>
      </c>
      <c r="C45" s="1" t="n">
        <v>1.89511333074343</v>
      </c>
      <c r="D45" s="1" t="n">
        <v>1.53745213672304</v>
      </c>
      <c r="E45" s="1" t="n">
        <v>1.75181825541188</v>
      </c>
      <c r="F45" s="1" t="n">
        <v>1.88735984152981</v>
      </c>
      <c r="H45" s="1" t="n">
        <v>1.87499024250731</v>
      </c>
      <c r="K45" s="1" t="n">
        <f aca="false">(D45+F45+H45)/3</f>
        <v>1.76660074025339</v>
      </c>
      <c r="L45" s="1" t="n">
        <f aca="false">(E45+G45+I45)/3</f>
        <v>0.583939418470626</v>
      </c>
    </row>
    <row r="46" customFormat="false" ht="15" hidden="false" customHeight="false" outlineLevel="0" collapsed="false">
      <c r="A46" s="1" t="n">
        <v>23</v>
      </c>
      <c r="B46" s="1" t="n">
        <v>1.62548217953689</v>
      </c>
      <c r="C46" s="1" t="n">
        <v>2.35036860891302</v>
      </c>
      <c r="D46" s="1" t="n">
        <v>1.42465717015251</v>
      </c>
      <c r="E46" s="1" t="n">
        <v>2.30432343232889</v>
      </c>
      <c r="F46" s="1" t="n">
        <v>1.40897094356049</v>
      </c>
      <c r="G46" s="1" t="n">
        <v>2.27327761269158</v>
      </c>
      <c r="H46" s="1" t="n">
        <v>1.33001348404832</v>
      </c>
      <c r="I46" s="1" t="n">
        <v>2.27447288733864</v>
      </c>
      <c r="K46" s="1" t="n">
        <f aca="false">(D46+F46+H46)/3</f>
        <v>1.38788053258711</v>
      </c>
      <c r="L46" s="1" t="n">
        <f aca="false">(E46+G46+I46)/3</f>
        <v>2.28402464411971</v>
      </c>
    </row>
    <row r="47" customFormat="false" ht="15" hidden="false" customHeight="false" outlineLevel="0" collapsed="false">
      <c r="A47" s="1" t="n">
        <v>24</v>
      </c>
      <c r="B47" s="1" t="n">
        <v>2.29249656907983</v>
      </c>
      <c r="C47" s="1" t="n">
        <v>1.69490314087791</v>
      </c>
      <c r="D47" s="1" t="n">
        <v>2.62375415771459</v>
      </c>
      <c r="E47" s="1" t="n">
        <v>2.02951410987165</v>
      </c>
      <c r="F47" s="1" t="n">
        <v>2.4908308671651</v>
      </c>
      <c r="G47" s="1" t="n">
        <v>2.01517015704112</v>
      </c>
      <c r="H47" s="1" t="n">
        <v>2.61055379108286</v>
      </c>
      <c r="I47" s="1" t="n">
        <v>2.08022794696353</v>
      </c>
      <c r="K47" s="1" t="n">
        <f aca="false">(D47+F47+H47)/3</f>
        <v>2.57504627198752</v>
      </c>
      <c r="L47" s="1" t="n">
        <f aca="false">(E47+G47+I47)/3</f>
        <v>2.04163740462543</v>
      </c>
    </row>
    <row r="48" customFormat="false" ht="15" hidden="false" customHeight="false" outlineLevel="0" collapsed="false">
      <c r="A48" s="1" t="n">
        <v>26</v>
      </c>
      <c r="B48" s="1" t="n">
        <v>1.09600066972127</v>
      </c>
      <c r="C48" s="1" t="n">
        <v>0.105442556855509</v>
      </c>
      <c r="D48" s="1" t="n">
        <v>0.882839617204209</v>
      </c>
      <c r="E48" s="1" t="n">
        <v>0.0972021714871611</v>
      </c>
      <c r="F48" s="1" t="n">
        <v>1.01312696066645</v>
      </c>
      <c r="G48" s="1" t="n">
        <v>0.0741283883024744</v>
      </c>
      <c r="H48" s="1" t="n">
        <v>1.23808838822451</v>
      </c>
      <c r="I48" s="1" t="n">
        <v>0.0926951171175759</v>
      </c>
      <c r="K48" s="1" t="n">
        <f aca="false">(D48+F48+H48)/3</f>
        <v>1.04468498869839</v>
      </c>
      <c r="L48" s="1" t="n">
        <f aca="false">(E48+G48+I48)/3</f>
        <v>0.0880085589690705</v>
      </c>
    </row>
    <row r="49" customFormat="false" ht="15" hidden="false" customHeight="false" outlineLevel="0" collapsed="false">
      <c r="A49" s="1" t="n">
        <v>29</v>
      </c>
      <c r="B49" s="1" t="n">
        <v>0.122816801947276</v>
      </c>
      <c r="C49" s="1" t="n">
        <v>2.79462536331503</v>
      </c>
      <c r="D49" s="1" t="n">
        <v>0.337399748432677</v>
      </c>
      <c r="E49" s="1" t="n">
        <v>3.2194525798688</v>
      </c>
      <c r="F49" s="1" t="n">
        <v>0.339446371417785</v>
      </c>
      <c r="G49" s="1" t="n">
        <v>3.02108539327733</v>
      </c>
      <c r="H49" s="1" t="n">
        <v>0.300573627523072</v>
      </c>
      <c r="I49" s="1" t="n">
        <v>2.98414000033161</v>
      </c>
      <c r="K49" s="1" t="n">
        <f aca="false">(D49+F49+H49)/3</f>
        <v>0.325806582457845</v>
      </c>
      <c r="L49" s="1" t="n">
        <f aca="false">(E49+G49+I49)/3</f>
        <v>3.0748926578259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2-29T21:34:57Z</dcterms:created>
  <dc:creator>Birgitte</dc:creator>
  <dc:description/>
  <dc:language>en-US</dc:language>
  <cp:lastModifiedBy>Birgitte Hede Christensen</cp:lastModifiedBy>
  <dcterms:modified xsi:type="dcterms:W3CDTF">2016-02-29T21:34:57Z</dcterms:modified>
  <cp:revision>0</cp:revision>
  <dc:subject/>
  <dc:title/>
</cp:coreProperties>
</file>